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Work\UMU\Hi-C project\2018-10-20 Hi-C\data\"/>
    </mc:Choice>
  </mc:AlternateContent>
  <bookViews>
    <workbookView xWindow="0" yWindow="0" windowWidth="23040" windowHeight="10965"/>
  </bookViews>
  <sheets>
    <sheet name="Spearman correlation R" sheetId="5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72" i="5" l="1"/>
  <c r="N71" i="5"/>
  <c r="N70" i="5"/>
  <c r="N69" i="5"/>
  <c r="N68" i="5"/>
  <c r="N67" i="5"/>
  <c r="N66" i="5"/>
  <c r="N65" i="5"/>
  <c r="N64" i="5"/>
  <c r="N63" i="5"/>
  <c r="N62" i="5"/>
  <c r="N61" i="5"/>
  <c r="N60" i="5"/>
  <c r="N59" i="5"/>
  <c r="N58" i="5"/>
  <c r="N57" i="5"/>
  <c r="N56" i="5"/>
  <c r="N55" i="5"/>
  <c r="N54" i="5"/>
  <c r="N53" i="5"/>
  <c r="N52" i="5"/>
  <c r="N51" i="5"/>
  <c r="N50" i="5"/>
  <c r="N49" i="5"/>
  <c r="N48" i="5"/>
  <c r="N47" i="5"/>
  <c r="N46" i="5"/>
  <c r="N45" i="5"/>
  <c r="N44" i="5"/>
  <c r="N43" i="5"/>
  <c r="N42" i="5"/>
  <c r="N41" i="5"/>
  <c r="N40" i="5"/>
  <c r="N39" i="5"/>
  <c r="N38" i="5"/>
  <c r="N37" i="5"/>
  <c r="N36" i="5"/>
  <c r="N35" i="5"/>
  <c r="N34" i="5"/>
  <c r="N33" i="5"/>
  <c r="N32" i="5"/>
  <c r="N31" i="5"/>
  <c r="N30" i="5"/>
  <c r="N29" i="5"/>
  <c r="N28" i="5"/>
  <c r="N27" i="5"/>
  <c r="N26" i="5"/>
  <c r="N25" i="5"/>
  <c r="N24" i="5"/>
  <c r="N23" i="5"/>
  <c r="N22" i="5"/>
  <c r="N21" i="5"/>
  <c r="N20" i="5"/>
  <c r="N19" i="5"/>
  <c r="N18" i="5"/>
  <c r="N17" i="5"/>
  <c r="N16" i="5"/>
  <c r="N15" i="5"/>
  <c r="N14" i="5"/>
  <c r="N13" i="5"/>
  <c r="N12" i="5"/>
  <c r="N11" i="5"/>
  <c r="N10" i="5"/>
  <c r="N9" i="5"/>
  <c r="N8" i="5"/>
  <c r="N7" i="5"/>
  <c r="N6" i="5"/>
  <c r="N5" i="5"/>
  <c r="N4" i="5"/>
  <c r="N3" i="5"/>
  <c r="N2" i="5"/>
</calcChain>
</file>

<file path=xl/sharedStrings.xml><?xml version="1.0" encoding="utf-8"?>
<sst xmlns="http://schemas.openxmlformats.org/spreadsheetml/2006/main" count="85" uniqueCount="85">
  <si>
    <t>chr6</t>
  </si>
  <si>
    <t>chr7</t>
  </si>
  <si>
    <t>chr8</t>
  </si>
  <si>
    <t>chr9</t>
  </si>
  <si>
    <t>Factor</t>
  </si>
  <si>
    <t>chr1</t>
  </si>
  <si>
    <t xml:space="preserve">chr2 </t>
  </si>
  <si>
    <t>chr10</t>
  </si>
  <si>
    <t>chr11</t>
  </si>
  <si>
    <t>chr20</t>
  </si>
  <si>
    <t>chr21</t>
  </si>
  <si>
    <t>chr22</t>
  </si>
  <si>
    <t>chrX</t>
  </si>
  <si>
    <t>Average</t>
  </si>
  <si>
    <t>Hi-C SD</t>
  </si>
  <si>
    <t>NR2C2_ENCFF000WFO</t>
  </si>
  <si>
    <t>MYC_ENCFF000ROG</t>
  </si>
  <si>
    <t>DNase-seq_ENCFF001CUH</t>
  </si>
  <si>
    <t>WRNIP1_ENCFF000WGA</t>
  </si>
  <si>
    <t>BRCA1_ENCFF000VSN</t>
  </si>
  <si>
    <t>STAT1_ENCFF000WEQ</t>
  </si>
  <si>
    <t>MAX_ENCFF000VYC</t>
  </si>
  <si>
    <t>ZNF143_ENCFF000WGM</t>
  </si>
  <si>
    <t>USF2_ENCFF000WFV</t>
  </si>
  <si>
    <t>H3K4me1_ENCFF000ARZ</t>
  </si>
  <si>
    <t>CHD2_ENCFF000VTT</t>
  </si>
  <si>
    <t>JUND_ENCFF000VXF</t>
  </si>
  <si>
    <t>H3K36me3_ENCFF001EXP</t>
  </si>
  <si>
    <t>H3K36me3_ENCFF001EXN</t>
  </si>
  <si>
    <t>SMC3_ENCFF000WDM</t>
  </si>
  <si>
    <t>POLR2A_ENCFF000WBU</t>
  </si>
  <si>
    <t>CREB1_ENCFF000NUC</t>
  </si>
  <si>
    <t>RAD21_ENCFF000WCT</t>
  </si>
  <si>
    <t>CREB1_ENCFF000NUA</t>
  </si>
  <si>
    <t>CHD1_ENCFF000VTO</t>
  </si>
  <si>
    <t>H3K9ac_ENCFF000AUF</t>
  </si>
  <si>
    <t>EP300_ENCFF000WBA</t>
  </si>
  <si>
    <t>H3K4me2_ENCFF000ATL</t>
  </si>
  <si>
    <t>RFX5_ENCFF000WCY</t>
  </si>
  <si>
    <t>MAZ_ENCFF000VYQ</t>
  </si>
  <si>
    <t>EBF1_ENCFF000VUT</t>
  </si>
  <si>
    <t>POLR2AphosphoS2_ENCFF000WCG</t>
  </si>
  <si>
    <t>NRF1_ENCFF000WAI</t>
  </si>
  <si>
    <t>RELA_ENCFF000VZM</t>
  </si>
  <si>
    <t>MYC_ENCFF000ROJ</t>
  </si>
  <si>
    <t>POLR2A_ENCFF000RPF</t>
  </si>
  <si>
    <t>RCOR1_ENCFF000VUA</t>
  </si>
  <si>
    <t>H4K20me1_ENCFF000AUS</t>
  </si>
  <si>
    <t>BHLHE40_ENCFF000VSH</t>
  </si>
  <si>
    <t>H3K79me2_ENCFF000ATX</t>
  </si>
  <si>
    <t>ELK1_ENCFF000VVC</t>
  </si>
  <si>
    <t>CEBPB_ENCFF000NTT</t>
  </si>
  <si>
    <t>H3K27ac_ENCFF000ASJ</t>
  </si>
  <si>
    <t>H3K4me3_ENCFF001EXX</t>
  </si>
  <si>
    <t>TBL1XR1_ENCFF000WFC</t>
  </si>
  <si>
    <t>MAFK_ENCFF000VXU</t>
  </si>
  <si>
    <t>POLR2A_ENCFF000WCA</t>
  </si>
  <si>
    <t>H2AFZ_ENCFF000ARW</t>
  </si>
  <si>
    <t>H3K4me3_ENCFF001EXZ</t>
  </si>
  <si>
    <t>SIN3A_ENCFF000WDG</t>
  </si>
  <si>
    <t>CTCF_ENCFF000ARJ</t>
  </si>
  <si>
    <t>ESRRA_ENCFF000VVK</t>
  </si>
  <si>
    <t>H3K4me3_ENCFF000ASF</t>
  </si>
  <si>
    <t>CEBPB_ENCFF000NTU</t>
  </si>
  <si>
    <t>NFE2_ENCFF000VZC</t>
  </si>
  <si>
    <t>CTCF_ENCFF001HHV</t>
  </si>
  <si>
    <t>CTCF_ENCFF000VUF</t>
  </si>
  <si>
    <t>ZNF384_ENCFF000WHD</t>
  </si>
  <si>
    <t>E2F4_ENCFF000VUN</t>
  </si>
  <si>
    <t>FOS_ENCFF000VTD</t>
  </si>
  <si>
    <t>POLR2AphosphoS5_ENCFF000OAM</t>
  </si>
  <si>
    <t>STAT3_ENCFF000WEU</t>
  </si>
  <si>
    <t>MXI1_ENCFF000VYX</t>
  </si>
  <si>
    <t>EP300_ENCFF000WAQ</t>
  </si>
  <si>
    <t>H3K36me3_ENCFF000ATA</t>
  </si>
  <si>
    <t>CTCF_ENCFF001HHT</t>
  </si>
  <si>
    <t>IRF3_ENCFF000VWW</t>
  </si>
  <si>
    <t>YY1_ENCFF000WGG</t>
  </si>
  <si>
    <t>NFYB_ENCFF000WAE</t>
  </si>
  <si>
    <t>EZH2_ENCFF000ARQ</t>
  </si>
  <si>
    <t>DNase-seq_ENCFF001CUJ</t>
  </si>
  <si>
    <t>MNase-seq_ENCFF000VME</t>
  </si>
  <si>
    <t>POLR2A_ENCFF000RPD</t>
  </si>
  <si>
    <t>CTCF_ENCFF000ROP</t>
  </si>
  <si>
    <t>CpG_ENCFF001RU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"/>
    <numFmt numFmtId="165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charset val="178"/>
    </font>
    <font>
      <b/>
      <sz val="10"/>
      <color indexed="8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</cellStyleXfs>
  <cellXfs count="43">
    <xf numFmtId="0" fontId="0" fillId="0" borderId="0" xfId="0"/>
    <xf numFmtId="0" fontId="4" fillId="0" borderId="0" xfId="3" applyFont="1" applyAlignment="1"/>
    <xf numFmtId="0" fontId="4" fillId="0" borderId="0" xfId="4" applyFont="1" applyAlignment="1"/>
    <xf numFmtId="0" fontId="4" fillId="0" borderId="0" xfId="2" applyFont="1" applyAlignment="1"/>
    <xf numFmtId="0" fontId="1" fillId="0" borderId="0" xfId="0" applyFont="1"/>
    <xf numFmtId="0" fontId="3" fillId="0" borderId="0" xfId="10" applyNumberFormat="1" applyFont="1" applyFill="1" applyAlignment="1">
      <alignment horizontal="left" vertical="top"/>
    </xf>
    <xf numFmtId="0" fontId="3" fillId="0" borderId="0" xfId="1" applyNumberFormat="1" applyFont="1" applyAlignment="1">
      <alignment horizontal="left" vertical="center"/>
    </xf>
    <xf numFmtId="1" fontId="1" fillId="0" borderId="0" xfId="0" applyNumberFormat="1" applyFont="1"/>
    <xf numFmtId="0" fontId="4" fillId="0" borderId="0" xfId="1" applyNumberFormat="1" applyFont="1" applyAlignment="1">
      <alignment vertical="top"/>
    </xf>
    <xf numFmtId="0" fontId="4" fillId="0" borderId="0" xfId="6" applyNumberFormat="1" applyFont="1" applyAlignment="1">
      <alignment vertical="top"/>
    </xf>
    <xf numFmtId="0" fontId="6" fillId="0" borderId="0" xfId="0" applyFont="1" applyAlignment="1"/>
    <xf numFmtId="0" fontId="4" fillId="0" borderId="0" xfId="7" applyNumberFormat="1" applyFont="1" applyAlignment="1">
      <alignment vertical="top"/>
    </xf>
    <xf numFmtId="0" fontId="4" fillId="0" borderId="0" xfId="8" applyNumberFormat="1" applyFont="1" applyAlignment="1">
      <alignment horizontal="left" vertical="top"/>
    </xf>
    <xf numFmtId="0" fontId="4" fillId="0" borderId="0" xfId="9" applyNumberFormat="1" applyFont="1" applyAlignment="1">
      <alignment horizontal="left" vertical="top"/>
    </xf>
    <xf numFmtId="0" fontId="4" fillId="0" borderId="0" xfId="10" applyNumberFormat="1" applyFont="1" applyAlignment="1">
      <alignment horizontal="left" vertical="top"/>
    </xf>
    <xf numFmtId="0" fontId="4" fillId="0" borderId="0" xfId="11" applyNumberFormat="1" applyFont="1" applyAlignment="1">
      <alignment horizontal="left" vertical="top"/>
    </xf>
    <xf numFmtId="0" fontId="4" fillId="0" borderId="0" xfId="12" applyNumberFormat="1" applyFont="1" applyAlignment="1">
      <alignment vertical="top"/>
    </xf>
    <xf numFmtId="1" fontId="4" fillId="0" borderId="0" xfId="1" applyNumberFormat="1" applyFont="1" applyAlignment="1">
      <alignment horizontal="right" vertical="center"/>
    </xf>
    <xf numFmtId="1" fontId="4" fillId="0" borderId="0" xfId="6" applyNumberFormat="1" applyFont="1" applyAlignment="1">
      <alignment horizontal="right" vertical="center"/>
    </xf>
    <xf numFmtId="1" fontId="4" fillId="0" borderId="0" xfId="3" applyNumberFormat="1" applyFont="1" applyAlignment="1">
      <alignment horizontal="right" vertical="center"/>
    </xf>
    <xf numFmtId="1" fontId="4" fillId="0" borderId="0" xfId="5" applyNumberFormat="1" applyFont="1" applyAlignment="1">
      <alignment horizontal="right" vertical="center"/>
    </xf>
    <xf numFmtId="1" fontId="4" fillId="0" borderId="0" xfId="4" applyNumberFormat="1" applyFont="1" applyAlignment="1">
      <alignment horizontal="right" vertical="center"/>
    </xf>
    <xf numFmtId="1" fontId="4" fillId="0" borderId="0" xfId="2" applyNumberFormat="1" applyFont="1" applyAlignment="1">
      <alignment horizontal="right" vertical="center"/>
    </xf>
    <xf numFmtId="1" fontId="4" fillId="0" borderId="0" xfId="7" applyNumberFormat="1" applyFont="1" applyAlignment="1">
      <alignment horizontal="right" vertical="center"/>
    </xf>
    <xf numFmtId="1" fontId="4" fillId="0" borderId="0" xfId="8" applyNumberFormat="1" applyFont="1" applyAlignment="1">
      <alignment horizontal="right" vertical="center"/>
    </xf>
    <xf numFmtId="1" fontId="4" fillId="0" borderId="0" xfId="9" applyNumberFormat="1" applyFont="1" applyAlignment="1">
      <alignment horizontal="right" vertical="center"/>
    </xf>
    <xf numFmtId="1" fontId="4" fillId="0" borderId="0" xfId="10" applyNumberFormat="1" applyFont="1" applyAlignment="1">
      <alignment horizontal="right" vertical="center"/>
    </xf>
    <xf numFmtId="1" fontId="4" fillId="0" borderId="0" xfId="11" applyNumberFormat="1" applyFont="1" applyAlignment="1">
      <alignment horizontal="right" vertical="center"/>
    </xf>
    <xf numFmtId="1" fontId="4" fillId="0" borderId="0" xfId="12" applyNumberFormat="1" applyFont="1" applyAlignment="1">
      <alignment horizontal="right" vertical="center"/>
    </xf>
    <xf numFmtId="164" fontId="5" fillId="0" borderId="0" xfId="1" applyNumberFormat="1" applyFont="1" applyAlignment="1">
      <alignment horizontal="right" vertical="center"/>
    </xf>
    <xf numFmtId="164" fontId="5" fillId="0" borderId="0" xfId="6" applyNumberFormat="1" applyFont="1" applyAlignment="1">
      <alignment horizontal="right" vertical="center"/>
    </xf>
    <xf numFmtId="164" fontId="5" fillId="0" borderId="0" xfId="3" applyNumberFormat="1" applyFont="1" applyAlignment="1">
      <alignment horizontal="right" vertical="center"/>
    </xf>
    <xf numFmtId="164" fontId="5" fillId="0" borderId="0" xfId="5" applyNumberFormat="1" applyFont="1" applyAlignment="1">
      <alignment horizontal="right" vertical="center"/>
    </xf>
    <xf numFmtId="164" fontId="5" fillId="0" borderId="0" xfId="4" applyNumberFormat="1" applyFont="1" applyAlignment="1">
      <alignment horizontal="right" vertical="center"/>
    </xf>
    <xf numFmtId="164" fontId="5" fillId="0" borderId="0" xfId="2" applyNumberFormat="1" applyFont="1" applyAlignment="1">
      <alignment horizontal="right" vertical="center"/>
    </xf>
    <xf numFmtId="164" fontId="5" fillId="0" borderId="0" xfId="7" applyNumberFormat="1" applyFont="1" applyAlignment="1">
      <alignment horizontal="right" vertical="center"/>
    </xf>
    <xf numFmtId="164" fontId="5" fillId="0" borderId="0" xfId="8" applyNumberFormat="1" applyFont="1" applyAlignment="1">
      <alignment horizontal="right" vertical="center"/>
    </xf>
    <xf numFmtId="164" fontId="5" fillId="0" borderId="0" xfId="9" applyNumberFormat="1" applyFont="1" applyAlignment="1">
      <alignment horizontal="right" vertical="center"/>
    </xf>
    <xf numFmtId="164" fontId="5" fillId="0" borderId="0" xfId="10" applyNumberFormat="1" applyFont="1" applyAlignment="1">
      <alignment horizontal="right" vertical="center"/>
    </xf>
    <xf numFmtId="164" fontId="5" fillId="0" borderId="0" xfId="11" applyNumberFormat="1" applyFont="1" applyAlignment="1">
      <alignment horizontal="right" vertical="center"/>
    </xf>
    <xf numFmtId="164" fontId="5" fillId="0" borderId="0" xfId="12" applyNumberFormat="1" applyFont="1" applyAlignment="1">
      <alignment horizontal="right" vertical="center"/>
    </xf>
    <xf numFmtId="0" fontId="7" fillId="0" borderId="0" xfId="0" applyFont="1"/>
    <xf numFmtId="165" fontId="8" fillId="0" borderId="0" xfId="0" applyNumberFormat="1" applyFont="1"/>
  </cellXfs>
  <cellStyles count="13">
    <cellStyle name="Normal" xfId="0" builtinId="0"/>
    <cellStyle name="Normal_chr1" xfId="1"/>
    <cellStyle name="Normal_chr10" xfId="7"/>
    <cellStyle name="Normal_chr11" xfId="8"/>
    <cellStyle name="Normal_chr2" xfId="6"/>
    <cellStyle name="Normal_chr20" xfId="9"/>
    <cellStyle name="Normal_chr21" xfId="10"/>
    <cellStyle name="Normal_chr22" xfId="11"/>
    <cellStyle name="Normal_chr6" xfId="3"/>
    <cellStyle name="Normal_chr8" xfId="4"/>
    <cellStyle name="Normal_chr9" xfId="2"/>
    <cellStyle name="Normal_chrX" xfId="12"/>
    <cellStyle name="Normal_Sheet1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2"/>
  <sheetViews>
    <sheetView tabSelected="1" zoomScaleNormal="100" workbookViewId="0"/>
  </sheetViews>
  <sheetFormatPr defaultRowHeight="15" x14ac:dyDescent="0.25"/>
  <cols>
    <col min="1" max="1" width="34.5703125" bestFit="1" customWidth="1"/>
    <col min="2" max="13" width="9.140625" style="41"/>
  </cols>
  <sheetData>
    <row r="1" spans="1:14" x14ac:dyDescent="0.25">
      <c r="A1" s="4" t="s">
        <v>4</v>
      </c>
      <c r="B1" s="8" t="s">
        <v>5</v>
      </c>
      <c r="C1" s="9" t="s">
        <v>6</v>
      </c>
      <c r="D1" s="1" t="s">
        <v>0</v>
      </c>
      <c r="E1" s="10" t="s">
        <v>1</v>
      </c>
      <c r="F1" s="2" t="s">
        <v>2</v>
      </c>
      <c r="G1" s="3" t="s">
        <v>3</v>
      </c>
      <c r="H1" s="11" t="s">
        <v>7</v>
      </c>
      <c r="I1" s="12" t="s">
        <v>8</v>
      </c>
      <c r="J1" s="13" t="s">
        <v>9</v>
      </c>
      <c r="K1" s="14" t="s">
        <v>10</v>
      </c>
      <c r="L1" s="15" t="s">
        <v>11</v>
      </c>
      <c r="M1" s="16" t="s">
        <v>12</v>
      </c>
      <c r="N1" s="5" t="s">
        <v>13</v>
      </c>
    </row>
    <row r="2" spans="1:14" x14ac:dyDescent="0.25">
      <c r="A2" s="6" t="s">
        <v>14</v>
      </c>
      <c r="B2" s="17">
        <v>1</v>
      </c>
      <c r="C2" s="18">
        <v>1</v>
      </c>
      <c r="D2" s="19">
        <v>1</v>
      </c>
      <c r="E2" s="20">
        <v>1</v>
      </c>
      <c r="F2" s="21">
        <v>1</v>
      </c>
      <c r="G2" s="22">
        <v>1</v>
      </c>
      <c r="H2" s="23">
        <v>1</v>
      </c>
      <c r="I2" s="24">
        <v>1</v>
      </c>
      <c r="J2" s="25">
        <v>1</v>
      </c>
      <c r="K2" s="26">
        <v>1</v>
      </c>
      <c r="L2" s="27">
        <v>1</v>
      </c>
      <c r="M2" s="28">
        <v>1</v>
      </c>
      <c r="N2" s="7">
        <f t="shared" ref="N2" si="0">AVERAGE(B2:M2)</f>
        <v>1</v>
      </c>
    </row>
    <row r="3" spans="1:14" x14ac:dyDescent="0.25">
      <c r="A3" s="6" t="s">
        <v>15</v>
      </c>
      <c r="B3" s="29">
        <v>0.85556550585481161</v>
      </c>
      <c r="C3" s="30">
        <v>0.83665395489789918</v>
      </c>
      <c r="D3" s="31">
        <v>0.894909470884234</v>
      </c>
      <c r="E3" s="32">
        <v>0.84139125352844057</v>
      </c>
      <c r="F3" s="33">
        <v>0.88403354327247285</v>
      </c>
      <c r="G3" s="34">
        <v>0.88275631946818001</v>
      </c>
      <c r="H3" s="35">
        <v>0.84686539850344478</v>
      </c>
      <c r="I3" s="36">
        <v>0.88910671399907226</v>
      </c>
      <c r="J3" s="37">
        <v>0.81630353205438477</v>
      </c>
      <c r="K3" s="38">
        <v>0.76844872954054089</v>
      </c>
      <c r="L3" s="39">
        <v>0.72257788693318781</v>
      </c>
      <c r="M3" s="40">
        <v>0.74705387887160812</v>
      </c>
      <c r="N3" s="42">
        <f t="shared" ref="N3:N34" si="1">AVERAGE(B3:M3)</f>
        <v>0.83213884898402313</v>
      </c>
    </row>
    <row r="4" spans="1:14" x14ac:dyDescent="0.25">
      <c r="A4" s="6" t="s">
        <v>18</v>
      </c>
      <c r="B4" s="29">
        <v>0.8120129632641796</v>
      </c>
      <c r="C4" s="30">
        <v>0.85377184565153441</v>
      </c>
      <c r="D4" s="31">
        <v>0.9147235204688029</v>
      </c>
      <c r="E4" s="32">
        <v>0.83659826008728555</v>
      </c>
      <c r="F4" s="33">
        <v>0.88840507435634652</v>
      </c>
      <c r="G4" s="34">
        <v>0.85187987884529648</v>
      </c>
      <c r="H4" s="35">
        <v>0.84225687255129811</v>
      </c>
      <c r="I4" s="36">
        <v>0.84944714249523712</v>
      </c>
      <c r="J4" s="37">
        <v>0.76853441023241176</v>
      </c>
      <c r="K4" s="38">
        <v>0.76898595201110154</v>
      </c>
      <c r="L4" s="39">
        <v>0.75825351343975989</v>
      </c>
      <c r="M4" s="40">
        <v>0.77639789457940434</v>
      </c>
      <c r="N4" s="42">
        <f t="shared" si="1"/>
        <v>0.82677227733188807</v>
      </c>
    </row>
    <row r="5" spans="1:14" x14ac:dyDescent="0.25">
      <c r="A5" s="6" t="s">
        <v>19</v>
      </c>
      <c r="B5" s="29">
        <v>0.81545573490682821</v>
      </c>
      <c r="C5" s="30">
        <v>0.83458563184164225</v>
      </c>
      <c r="D5" s="31">
        <v>0.87680175980002462</v>
      </c>
      <c r="E5" s="32">
        <v>0.76411446334598287</v>
      </c>
      <c r="F5" s="33">
        <v>0.86274635265979716</v>
      </c>
      <c r="G5" s="34">
        <v>0.8527262907320684</v>
      </c>
      <c r="H5" s="35">
        <v>0.81139257113961183</v>
      </c>
      <c r="I5" s="36">
        <v>0.83989970147077575</v>
      </c>
      <c r="J5" s="37">
        <v>0.72605031062594338</v>
      </c>
      <c r="K5" s="38">
        <v>0.79859269894104146</v>
      </c>
      <c r="L5" s="39">
        <v>0.7852448474798045</v>
      </c>
      <c r="M5" s="40">
        <v>0.7356207829332303</v>
      </c>
      <c r="N5" s="42">
        <f t="shared" si="1"/>
        <v>0.80860259548972913</v>
      </c>
    </row>
    <row r="6" spans="1:14" x14ac:dyDescent="0.25">
      <c r="A6" s="6" t="s">
        <v>20</v>
      </c>
      <c r="B6" s="29">
        <v>0.8149471962496051</v>
      </c>
      <c r="C6" s="30">
        <v>0.83654226357469019</v>
      </c>
      <c r="D6" s="31">
        <v>0.87952248718940862</v>
      </c>
      <c r="E6" s="32">
        <v>0.75736882693744789</v>
      </c>
      <c r="F6" s="33">
        <v>0.85390127108040759</v>
      </c>
      <c r="G6" s="34">
        <v>0.85300334303157876</v>
      </c>
      <c r="H6" s="35">
        <v>0.80450559196579829</v>
      </c>
      <c r="I6" s="36">
        <v>0.83023900868738598</v>
      </c>
      <c r="J6" s="37">
        <v>0.70817156900801514</v>
      </c>
      <c r="K6" s="38">
        <v>0.80357756081792531</v>
      </c>
      <c r="L6" s="39">
        <v>0.78414573646665342</v>
      </c>
      <c r="M6" s="40">
        <v>0.75072676597488963</v>
      </c>
      <c r="N6" s="42">
        <f t="shared" si="1"/>
        <v>0.80638763508198374</v>
      </c>
    </row>
    <row r="7" spans="1:14" x14ac:dyDescent="0.25">
      <c r="A7" s="6" t="s">
        <v>16</v>
      </c>
      <c r="B7" s="29">
        <v>0.81024544510414287</v>
      </c>
      <c r="C7" s="30">
        <v>0.7894454967986696</v>
      </c>
      <c r="D7" s="31">
        <v>0.84916401728288371</v>
      </c>
      <c r="E7" s="32">
        <v>0.80830411488897502</v>
      </c>
      <c r="F7" s="33">
        <v>0.83080138889989474</v>
      </c>
      <c r="G7" s="34">
        <v>0.84691336979622256</v>
      </c>
      <c r="H7" s="35">
        <v>0.81833147921037375</v>
      </c>
      <c r="I7" s="36">
        <v>0.87769999726488024</v>
      </c>
      <c r="J7" s="37">
        <v>0.75182274822670314</v>
      </c>
      <c r="K7" s="38">
        <v>0.81279470529470532</v>
      </c>
      <c r="L7" s="39">
        <v>0.7461924004044348</v>
      </c>
      <c r="M7" s="40">
        <v>0.67896288588264175</v>
      </c>
      <c r="N7" s="42">
        <f t="shared" si="1"/>
        <v>0.80172317075454413</v>
      </c>
    </row>
    <row r="8" spans="1:14" x14ac:dyDescent="0.25">
      <c r="A8" s="6" t="s">
        <v>17</v>
      </c>
      <c r="B8" s="29">
        <v>0.7554546563015837</v>
      </c>
      <c r="C8" s="30">
        <v>0.80984543657917629</v>
      </c>
      <c r="D8" s="31">
        <v>0.85744160913896106</v>
      </c>
      <c r="E8" s="32">
        <v>0.77650637361282804</v>
      </c>
      <c r="F8" s="33">
        <v>0.82179832321888446</v>
      </c>
      <c r="G8" s="34">
        <v>0.80306466811682398</v>
      </c>
      <c r="H8" s="35">
        <v>0.79535383367653678</v>
      </c>
      <c r="I8" s="36">
        <v>0.82992232193417148</v>
      </c>
      <c r="J8" s="37">
        <v>0.74187552409649316</v>
      </c>
      <c r="K8" s="38">
        <v>0.79276819026223411</v>
      </c>
      <c r="L8" s="39">
        <v>0.75686080236223507</v>
      </c>
      <c r="M8" s="40">
        <v>0.74696513065141745</v>
      </c>
      <c r="N8" s="42">
        <f t="shared" si="1"/>
        <v>0.79065473916261231</v>
      </c>
    </row>
    <row r="9" spans="1:14" x14ac:dyDescent="0.25">
      <c r="A9" s="6" t="s">
        <v>21</v>
      </c>
      <c r="B9" s="29">
        <v>0.76726181015871142</v>
      </c>
      <c r="C9" s="30">
        <v>0.79869741802756633</v>
      </c>
      <c r="D9" s="31">
        <v>0.85815280535936689</v>
      </c>
      <c r="E9" s="32">
        <v>0.74587335352399875</v>
      </c>
      <c r="F9" s="33">
        <v>0.8105885435068193</v>
      </c>
      <c r="G9" s="34">
        <v>0.81200312691854759</v>
      </c>
      <c r="H9" s="35">
        <v>0.7795720490933491</v>
      </c>
      <c r="I9" s="36">
        <v>0.80853633406038283</v>
      </c>
      <c r="J9" s="37">
        <v>0.6739694250168885</v>
      </c>
      <c r="K9" s="38">
        <v>0.76145482874681225</v>
      </c>
      <c r="L9" s="39">
        <v>0.77364134750954239</v>
      </c>
      <c r="M9" s="40">
        <v>0.70399162255309577</v>
      </c>
      <c r="N9" s="42">
        <f t="shared" si="1"/>
        <v>0.77447855537292343</v>
      </c>
    </row>
    <row r="10" spans="1:14" x14ac:dyDescent="0.25">
      <c r="A10" s="6" t="s">
        <v>22</v>
      </c>
      <c r="B10" s="29">
        <v>0.76629600835476708</v>
      </c>
      <c r="C10" s="30">
        <v>0.7848333669094103</v>
      </c>
      <c r="D10" s="31">
        <v>0.83387353688591503</v>
      </c>
      <c r="E10" s="32">
        <v>0.73216082943538163</v>
      </c>
      <c r="F10" s="33">
        <v>0.79145025960657045</v>
      </c>
      <c r="G10" s="34">
        <v>0.80478868881443855</v>
      </c>
      <c r="H10" s="35">
        <v>0.77626572664190319</v>
      </c>
      <c r="I10" s="36">
        <v>0.8037382830703379</v>
      </c>
      <c r="J10" s="37">
        <v>0.69592116112917846</v>
      </c>
      <c r="K10" s="38">
        <v>0.77545290951547863</v>
      </c>
      <c r="L10" s="39">
        <v>0.75425758577621038</v>
      </c>
      <c r="M10" s="40">
        <v>0.71527813088102399</v>
      </c>
      <c r="N10" s="42">
        <f t="shared" si="1"/>
        <v>0.76952637391838474</v>
      </c>
    </row>
    <row r="11" spans="1:14" x14ac:dyDescent="0.25">
      <c r="A11" s="6" t="s">
        <v>23</v>
      </c>
      <c r="B11" s="29">
        <v>0.76982792510392128</v>
      </c>
      <c r="C11" s="30">
        <v>0.79731853805918318</v>
      </c>
      <c r="D11" s="31">
        <v>0.85390442119803733</v>
      </c>
      <c r="E11" s="32">
        <v>0.718447950748904</v>
      </c>
      <c r="F11" s="33">
        <v>0.81648237162030102</v>
      </c>
      <c r="G11" s="34">
        <v>0.81366813813329564</v>
      </c>
      <c r="H11" s="35">
        <v>0.76558515594731968</v>
      </c>
      <c r="I11" s="36">
        <v>0.78750789634658536</v>
      </c>
      <c r="J11" s="37">
        <v>0.65058900119774643</v>
      </c>
      <c r="K11" s="38">
        <v>0.77797807153092846</v>
      </c>
      <c r="L11" s="39">
        <v>0.7534803432797702</v>
      </c>
      <c r="M11" s="40">
        <v>0.72157763121582164</v>
      </c>
      <c r="N11" s="42">
        <f t="shared" si="1"/>
        <v>0.76886395369848437</v>
      </c>
    </row>
    <row r="12" spans="1:14" x14ac:dyDescent="0.25">
      <c r="A12" s="6" t="s">
        <v>24</v>
      </c>
      <c r="B12" s="29">
        <v>0.72516825722311995</v>
      </c>
      <c r="C12" s="30">
        <v>0.76182000728453658</v>
      </c>
      <c r="D12" s="31">
        <v>0.87256252268983925</v>
      </c>
      <c r="E12" s="32">
        <v>0.72533765634773995</v>
      </c>
      <c r="F12" s="33">
        <v>0.82473843244851408</v>
      </c>
      <c r="G12" s="34">
        <v>0.72407779617936774</v>
      </c>
      <c r="H12" s="35">
        <v>0.78139711270391232</v>
      </c>
      <c r="I12" s="36">
        <v>0.83721051417236381</v>
      </c>
      <c r="J12" s="37">
        <v>0.7378874315856534</v>
      </c>
      <c r="K12" s="38">
        <v>0.73378489596048468</v>
      </c>
      <c r="L12" s="39">
        <v>0.70872018780328239</v>
      </c>
      <c r="M12" s="40">
        <v>0.72405764803788564</v>
      </c>
      <c r="N12" s="42">
        <f t="shared" si="1"/>
        <v>0.76306353853639164</v>
      </c>
    </row>
    <row r="13" spans="1:14" x14ac:dyDescent="0.25">
      <c r="A13" s="6" t="s">
        <v>25</v>
      </c>
      <c r="B13" s="29">
        <v>0.74522031610639394</v>
      </c>
      <c r="C13" s="30">
        <v>0.78435187274332763</v>
      </c>
      <c r="D13" s="31">
        <v>0.83761750761160603</v>
      </c>
      <c r="E13" s="32">
        <v>0.73437644180383799</v>
      </c>
      <c r="F13" s="33">
        <v>0.7975015575591593</v>
      </c>
      <c r="G13" s="34">
        <v>0.79551150641577228</v>
      </c>
      <c r="H13" s="35">
        <v>0.77487069548798326</v>
      </c>
      <c r="I13" s="36">
        <v>0.78972208938124355</v>
      </c>
      <c r="J13" s="37">
        <v>0.64652835200171577</v>
      </c>
      <c r="K13" s="38">
        <v>0.75617457566255075</v>
      </c>
      <c r="L13" s="39">
        <v>0.77344094937218144</v>
      </c>
      <c r="M13" s="40">
        <v>0.71257378023681139</v>
      </c>
      <c r="N13" s="42">
        <f t="shared" si="1"/>
        <v>0.76232413703188195</v>
      </c>
    </row>
    <row r="14" spans="1:14" x14ac:dyDescent="0.25">
      <c r="A14" s="6" t="s">
        <v>26</v>
      </c>
      <c r="B14" s="29">
        <v>0.78170198432729032</v>
      </c>
      <c r="C14" s="30">
        <v>0.78252016776437827</v>
      </c>
      <c r="D14" s="31">
        <v>0.84179055772835265</v>
      </c>
      <c r="E14" s="32">
        <v>0.72956985702243549</v>
      </c>
      <c r="F14" s="33">
        <v>0.80247892855810565</v>
      </c>
      <c r="G14" s="34">
        <v>0.79924873335312341</v>
      </c>
      <c r="H14" s="35">
        <v>0.77835355967688824</v>
      </c>
      <c r="I14" s="36">
        <v>0.81379730440463083</v>
      </c>
      <c r="J14" s="37">
        <v>0.64153838241632222</v>
      </c>
      <c r="K14" s="38">
        <v>0.72914438665410619</v>
      </c>
      <c r="L14" s="39">
        <v>0.75837918210411048</v>
      </c>
      <c r="M14" s="40">
        <v>0.68706016022974503</v>
      </c>
      <c r="N14" s="42">
        <f t="shared" si="1"/>
        <v>0.76213193368662402</v>
      </c>
    </row>
    <row r="15" spans="1:14" x14ac:dyDescent="0.25">
      <c r="A15" s="6" t="s">
        <v>27</v>
      </c>
      <c r="B15" s="29">
        <v>0.77937289568425017</v>
      </c>
      <c r="C15" s="30">
        <v>0.76362952158722608</v>
      </c>
      <c r="D15" s="31">
        <v>0.82516981801014944</v>
      </c>
      <c r="E15" s="32">
        <v>0.77177376464545822</v>
      </c>
      <c r="F15" s="33">
        <v>0.78735248302958261</v>
      </c>
      <c r="G15" s="34">
        <v>0.80401416895394684</v>
      </c>
      <c r="H15" s="35">
        <v>0.75183181859613168</v>
      </c>
      <c r="I15" s="36">
        <v>0.83148434498603729</v>
      </c>
      <c r="J15" s="37">
        <v>0.74071876964287775</v>
      </c>
      <c r="K15" s="38">
        <v>0.73912466009385158</v>
      </c>
      <c r="L15" s="39">
        <v>0.62776997596481832</v>
      </c>
      <c r="M15" s="40">
        <v>0.69862383015351515</v>
      </c>
      <c r="N15" s="42">
        <f t="shared" si="1"/>
        <v>0.76007217094565382</v>
      </c>
    </row>
    <row r="16" spans="1:14" x14ac:dyDescent="0.25">
      <c r="A16" s="6" t="s">
        <v>28</v>
      </c>
      <c r="B16" s="29">
        <v>0.76747832380013992</v>
      </c>
      <c r="C16" s="30">
        <v>0.7634403045591569</v>
      </c>
      <c r="D16" s="31">
        <v>0.81595810979310057</v>
      </c>
      <c r="E16" s="32">
        <v>0.77251599985718189</v>
      </c>
      <c r="F16" s="33">
        <v>0.8041720306220741</v>
      </c>
      <c r="G16" s="34">
        <v>0.80967689808406207</v>
      </c>
      <c r="H16" s="35">
        <v>0.74946724470885973</v>
      </c>
      <c r="I16" s="36">
        <v>0.8286556068022628</v>
      </c>
      <c r="J16" s="37">
        <v>0.72988902502697794</v>
      </c>
      <c r="K16" s="38">
        <v>0.7332068272698562</v>
      </c>
      <c r="L16" s="39">
        <v>0.64134303137168469</v>
      </c>
      <c r="M16" s="40">
        <v>0.69669863508758145</v>
      </c>
      <c r="N16" s="42">
        <f t="shared" si="1"/>
        <v>0.75937516974857822</v>
      </c>
    </row>
    <row r="17" spans="1:14" x14ac:dyDescent="0.25">
      <c r="A17" s="6" t="s">
        <v>29</v>
      </c>
      <c r="B17" s="29">
        <v>0.74060533259446382</v>
      </c>
      <c r="C17" s="30">
        <v>0.77113470702323572</v>
      </c>
      <c r="D17" s="31">
        <v>0.84186448473001974</v>
      </c>
      <c r="E17" s="32">
        <v>0.67805440442945752</v>
      </c>
      <c r="F17" s="33">
        <v>0.78003179007733847</v>
      </c>
      <c r="G17" s="34">
        <v>0.81382320267048824</v>
      </c>
      <c r="H17" s="35">
        <v>0.75707644792999929</v>
      </c>
      <c r="I17" s="36">
        <v>0.77049117929185695</v>
      </c>
      <c r="J17" s="37">
        <v>0.67727886280947736</v>
      </c>
      <c r="K17" s="38">
        <v>0.77666504138384829</v>
      </c>
      <c r="L17" s="39">
        <v>0.76473566548065119</v>
      </c>
      <c r="M17" s="40">
        <v>0.6964261492042555</v>
      </c>
      <c r="N17" s="42">
        <f t="shared" si="1"/>
        <v>0.75568227230209095</v>
      </c>
    </row>
    <row r="18" spans="1:14" x14ac:dyDescent="0.25">
      <c r="A18" s="6" t="s">
        <v>30</v>
      </c>
      <c r="B18" s="29">
        <v>0.69497150335177149</v>
      </c>
      <c r="C18" s="30">
        <v>0.75080572276177648</v>
      </c>
      <c r="D18" s="31">
        <v>0.85042279909443841</v>
      </c>
      <c r="E18" s="32">
        <v>0.74303862146304556</v>
      </c>
      <c r="F18" s="33">
        <v>0.8209682218823473</v>
      </c>
      <c r="G18" s="34">
        <v>0.78336571057200388</v>
      </c>
      <c r="H18" s="35">
        <v>0.73884179875706535</v>
      </c>
      <c r="I18" s="36">
        <v>0.75589816890040762</v>
      </c>
      <c r="J18" s="37">
        <v>0.72684108309903683</v>
      </c>
      <c r="K18" s="38">
        <v>0.71293006031580075</v>
      </c>
      <c r="L18" s="39">
        <v>0.6871096557056442</v>
      </c>
      <c r="M18" s="40">
        <v>0.70477894123744644</v>
      </c>
      <c r="N18" s="42">
        <f t="shared" si="1"/>
        <v>0.74749769059506532</v>
      </c>
    </row>
    <row r="19" spans="1:14" x14ac:dyDescent="0.25">
      <c r="A19" s="6" t="s">
        <v>31</v>
      </c>
      <c r="B19" s="29">
        <v>0.70863050399627125</v>
      </c>
      <c r="C19" s="30">
        <v>0.72777890556494917</v>
      </c>
      <c r="D19" s="31">
        <v>0.81200948179634147</v>
      </c>
      <c r="E19" s="32">
        <v>0.71769463511473064</v>
      </c>
      <c r="F19" s="33">
        <v>0.74955772053136271</v>
      </c>
      <c r="G19" s="34">
        <v>0.76393364729493318</v>
      </c>
      <c r="H19" s="35">
        <v>0.7400609853272424</v>
      </c>
      <c r="I19" s="36">
        <v>0.78681001516504889</v>
      </c>
      <c r="J19" s="37">
        <v>0.74548074401409448</v>
      </c>
      <c r="K19" s="38">
        <v>0.7401633602621952</v>
      </c>
      <c r="L19" s="39">
        <v>0.72889553861288203</v>
      </c>
      <c r="M19" s="40">
        <v>0.66027595366857494</v>
      </c>
      <c r="N19" s="42">
        <f t="shared" si="1"/>
        <v>0.74010762427905219</v>
      </c>
    </row>
    <row r="20" spans="1:14" x14ac:dyDescent="0.25">
      <c r="A20" s="6" t="s">
        <v>80</v>
      </c>
      <c r="B20" s="29">
        <v>0.68639996945834292</v>
      </c>
      <c r="C20" s="30">
        <v>0.74661546374830667</v>
      </c>
      <c r="D20" s="31">
        <v>0.82989730155954533</v>
      </c>
      <c r="E20" s="32">
        <v>0.70905785989815295</v>
      </c>
      <c r="F20" s="33">
        <v>0.77491594878325287</v>
      </c>
      <c r="G20" s="34">
        <v>0.75721889348236648</v>
      </c>
      <c r="H20" s="35">
        <v>0.73883412940584337</v>
      </c>
      <c r="I20" s="36">
        <v>0.759889219439428</v>
      </c>
      <c r="J20" s="37">
        <v>0.64586574617129511</v>
      </c>
      <c r="K20" s="38">
        <v>0.7779978183790407</v>
      </c>
      <c r="L20" s="39">
        <v>0.72576130650629223</v>
      </c>
      <c r="M20" s="40">
        <v>0.72420483202566666</v>
      </c>
      <c r="N20" s="42">
        <f t="shared" si="1"/>
        <v>0.73972154073812779</v>
      </c>
    </row>
    <row r="21" spans="1:14" x14ac:dyDescent="0.25">
      <c r="A21" s="6" t="s">
        <v>32</v>
      </c>
      <c r="B21" s="29">
        <v>0.72308725763320447</v>
      </c>
      <c r="C21" s="30">
        <v>0.7705099734915305</v>
      </c>
      <c r="D21" s="31">
        <v>0.84131090366814765</v>
      </c>
      <c r="E21" s="32">
        <v>0.69484508639155318</v>
      </c>
      <c r="F21" s="33">
        <v>0.77325208190988215</v>
      </c>
      <c r="G21" s="34">
        <v>0.77338760331808476</v>
      </c>
      <c r="H21" s="35">
        <v>0.73791756867749914</v>
      </c>
      <c r="I21" s="36">
        <v>0.72786525017306369</v>
      </c>
      <c r="J21" s="37">
        <v>0.67349452383609154</v>
      </c>
      <c r="K21" s="38">
        <v>0.71249752319071191</v>
      </c>
      <c r="L21" s="39">
        <v>0.69692132763766002</v>
      </c>
      <c r="M21" s="40">
        <v>0.71093821926153467</v>
      </c>
      <c r="N21" s="42">
        <f t="shared" si="1"/>
        <v>0.73633560993241354</v>
      </c>
    </row>
    <row r="22" spans="1:14" x14ac:dyDescent="0.25">
      <c r="A22" s="6" t="s">
        <v>33</v>
      </c>
      <c r="B22" s="29">
        <v>0.6865807785954734</v>
      </c>
      <c r="C22" s="30">
        <v>0.72566626288951286</v>
      </c>
      <c r="D22" s="31">
        <v>0.79669077634534291</v>
      </c>
      <c r="E22" s="32">
        <v>0.72623997271699092</v>
      </c>
      <c r="F22" s="33">
        <v>0.74804155348885371</v>
      </c>
      <c r="G22" s="34">
        <v>0.75824651243962526</v>
      </c>
      <c r="H22" s="35">
        <v>0.73171179589234847</v>
      </c>
      <c r="I22" s="36">
        <v>0.77810322490630968</v>
      </c>
      <c r="J22" s="37">
        <v>0.72425878337814442</v>
      </c>
      <c r="K22" s="38">
        <v>0.76683251238556671</v>
      </c>
      <c r="L22" s="39">
        <v>0.69552009116661795</v>
      </c>
      <c r="M22" s="40">
        <v>0.65112842404096249</v>
      </c>
      <c r="N22" s="42">
        <f t="shared" si="1"/>
        <v>0.73241839068714576</v>
      </c>
    </row>
    <row r="23" spans="1:14" x14ac:dyDescent="0.25">
      <c r="A23" s="6" t="s">
        <v>34</v>
      </c>
      <c r="B23" s="29">
        <v>0.70886844844170305</v>
      </c>
      <c r="C23" s="30">
        <v>0.73984827397907871</v>
      </c>
      <c r="D23" s="31">
        <v>0.83068148574103984</v>
      </c>
      <c r="E23" s="32">
        <v>0.66768852298691739</v>
      </c>
      <c r="F23" s="33">
        <v>0.77422120724752164</v>
      </c>
      <c r="G23" s="34">
        <v>0.77000903625673545</v>
      </c>
      <c r="H23" s="35">
        <v>0.73730113649927431</v>
      </c>
      <c r="I23" s="36">
        <v>0.74632046488481474</v>
      </c>
      <c r="J23" s="37">
        <v>0.61344553376426469</v>
      </c>
      <c r="K23" s="38">
        <v>0.75535602823258274</v>
      </c>
      <c r="L23" s="39">
        <v>0.73606193869804182</v>
      </c>
      <c r="M23" s="40">
        <v>0.69282106191740778</v>
      </c>
      <c r="N23" s="42">
        <f t="shared" si="1"/>
        <v>0.73105192822078191</v>
      </c>
    </row>
    <row r="24" spans="1:14" x14ac:dyDescent="0.25">
      <c r="A24" s="6" t="s">
        <v>35</v>
      </c>
      <c r="B24" s="29">
        <v>0.69747879035970461</v>
      </c>
      <c r="C24" s="30">
        <v>0.72746923793841278</v>
      </c>
      <c r="D24" s="31">
        <v>0.8318033187679541</v>
      </c>
      <c r="E24" s="32">
        <v>0.6964529501951342</v>
      </c>
      <c r="F24" s="33">
        <v>0.78707265630306489</v>
      </c>
      <c r="G24" s="34">
        <v>0.68653155918364728</v>
      </c>
      <c r="H24" s="35">
        <v>0.73970495788000989</v>
      </c>
      <c r="I24" s="36">
        <v>0.81115910537114688</v>
      </c>
      <c r="J24" s="37">
        <v>0.72766485118766966</v>
      </c>
      <c r="K24" s="38">
        <v>0.7029973957153397</v>
      </c>
      <c r="L24" s="39">
        <v>0.67979652312030536</v>
      </c>
      <c r="M24" s="40">
        <v>0.68139022094678858</v>
      </c>
      <c r="N24" s="42">
        <f t="shared" si="1"/>
        <v>0.73079346391409805</v>
      </c>
    </row>
    <row r="25" spans="1:14" x14ac:dyDescent="0.25">
      <c r="A25" s="6" t="s">
        <v>36</v>
      </c>
      <c r="B25" s="29">
        <v>0.70251959326629854</v>
      </c>
      <c r="C25" s="30">
        <v>0.73595980859031107</v>
      </c>
      <c r="D25" s="31">
        <v>0.8062435560444986</v>
      </c>
      <c r="E25" s="32">
        <v>0.66512491222801939</v>
      </c>
      <c r="F25" s="33">
        <v>0.76357427450282411</v>
      </c>
      <c r="G25" s="34">
        <v>0.7296909606915033</v>
      </c>
      <c r="H25" s="35">
        <v>0.71289184700849628</v>
      </c>
      <c r="I25" s="36">
        <v>0.73774007205868086</v>
      </c>
      <c r="J25" s="37">
        <v>0.58946507233124323</v>
      </c>
      <c r="K25" s="38">
        <v>0.75232880936649815</v>
      </c>
      <c r="L25" s="39">
        <v>0.71763927717805576</v>
      </c>
      <c r="M25" s="40">
        <v>0.69097192735565316</v>
      </c>
      <c r="N25" s="42">
        <f t="shared" si="1"/>
        <v>0.7170125092185069</v>
      </c>
    </row>
    <row r="26" spans="1:14" x14ac:dyDescent="0.25">
      <c r="A26" s="6" t="s">
        <v>37</v>
      </c>
      <c r="B26" s="29">
        <v>0.66188848629573283</v>
      </c>
      <c r="C26" s="30">
        <v>0.69392806041334154</v>
      </c>
      <c r="D26" s="31">
        <v>0.80971462019721108</v>
      </c>
      <c r="E26" s="32">
        <v>0.68181129172097399</v>
      </c>
      <c r="F26" s="33">
        <v>0.7452343728723172</v>
      </c>
      <c r="G26" s="34">
        <v>0.65193936258661056</v>
      </c>
      <c r="H26" s="35">
        <v>0.70177818066983644</v>
      </c>
      <c r="I26" s="36">
        <v>0.77687640474602659</v>
      </c>
      <c r="J26" s="37">
        <v>0.70883451152839028</v>
      </c>
      <c r="K26" s="38">
        <v>0.74187434106729011</v>
      </c>
      <c r="L26" s="39">
        <v>0.70472230094006594</v>
      </c>
      <c r="M26" s="40">
        <v>0.67245903381679484</v>
      </c>
      <c r="N26" s="42">
        <f t="shared" si="1"/>
        <v>0.71258841390454919</v>
      </c>
    </row>
    <row r="27" spans="1:14" x14ac:dyDescent="0.25">
      <c r="A27" s="6" t="s">
        <v>81</v>
      </c>
      <c r="B27" s="29">
        <v>0.73739540539525716</v>
      </c>
      <c r="C27" s="30">
        <v>0.72273762489536486</v>
      </c>
      <c r="D27" s="31">
        <v>0.78975036305651025</v>
      </c>
      <c r="E27" s="32">
        <v>0.73576630531724319</v>
      </c>
      <c r="F27" s="33">
        <v>0.75773694768045352</v>
      </c>
      <c r="G27" s="34">
        <v>0.79592262041130091</v>
      </c>
      <c r="H27" s="35">
        <v>0.69748334324614902</v>
      </c>
      <c r="I27" s="36">
        <v>0.80765897033540102</v>
      </c>
      <c r="J27" s="37">
        <v>0.63147595420668701</v>
      </c>
      <c r="K27" s="38">
        <v>0.65271488729756943</v>
      </c>
      <c r="L27" s="39">
        <v>0.50116173543107645</v>
      </c>
      <c r="M27" s="40">
        <v>0.71154808891624077</v>
      </c>
      <c r="N27" s="42">
        <f t="shared" si="1"/>
        <v>0.71177935384910451</v>
      </c>
    </row>
    <row r="28" spans="1:14" x14ac:dyDescent="0.25">
      <c r="A28" s="6" t="s">
        <v>38</v>
      </c>
      <c r="B28" s="29">
        <v>0.71579976028966463</v>
      </c>
      <c r="C28" s="30">
        <v>0.74093729574972511</v>
      </c>
      <c r="D28" s="31">
        <v>0.81186160484648473</v>
      </c>
      <c r="E28" s="32">
        <v>0.6323779205529364</v>
      </c>
      <c r="F28" s="33">
        <v>0.75208659031195246</v>
      </c>
      <c r="G28" s="34">
        <v>0.75251231378351657</v>
      </c>
      <c r="H28" s="35">
        <v>0.72445705453594322</v>
      </c>
      <c r="I28" s="36">
        <v>0.72599291124435372</v>
      </c>
      <c r="J28" s="37">
        <v>0.54727041385564457</v>
      </c>
      <c r="K28" s="38">
        <v>0.73557915409101271</v>
      </c>
      <c r="L28" s="39">
        <v>0.72566026778061166</v>
      </c>
      <c r="M28" s="40">
        <v>0.65897558540585766</v>
      </c>
      <c r="N28" s="42">
        <f t="shared" si="1"/>
        <v>0.71029257270397528</v>
      </c>
    </row>
    <row r="29" spans="1:14" x14ac:dyDescent="0.25">
      <c r="A29" s="6" t="s">
        <v>39</v>
      </c>
      <c r="B29" s="29">
        <v>0.69192881000983975</v>
      </c>
      <c r="C29" s="30">
        <v>0.69968263679358755</v>
      </c>
      <c r="D29" s="31">
        <v>0.80471852376171582</v>
      </c>
      <c r="E29" s="32">
        <v>0.63783287741852712</v>
      </c>
      <c r="F29" s="33">
        <v>0.71478271152137007</v>
      </c>
      <c r="G29" s="34">
        <v>0.76723307091030502</v>
      </c>
      <c r="H29" s="35">
        <v>0.7123934589435178</v>
      </c>
      <c r="I29" s="36">
        <v>0.71556270533074839</v>
      </c>
      <c r="J29" s="37">
        <v>0.62725621900716366</v>
      </c>
      <c r="K29" s="38">
        <v>0.7029973957153397</v>
      </c>
      <c r="L29" s="39">
        <v>0.75163029902284917</v>
      </c>
      <c r="M29" s="40">
        <v>0.62417904861280094</v>
      </c>
      <c r="N29" s="42">
        <f t="shared" si="1"/>
        <v>0.70418314642064705</v>
      </c>
    </row>
    <row r="30" spans="1:14" x14ac:dyDescent="0.25">
      <c r="A30" s="6" t="s">
        <v>40</v>
      </c>
      <c r="B30" s="29">
        <v>0.68290988385567386</v>
      </c>
      <c r="C30" s="30">
        <v>0.69917899209129553</v>
      </c>
      <c r="D30" s="31">
        <v>0.78729886628950452</v>
      </c>
      <c r="E30" s="32">
        <v>0.65580228414029562</v>
      </c>
      <c r="F30" s="33">
        <v>0.72476371527742189</v>
      </c>
      <c r="G30" s="34">
        <v>0.72446936424309805</v>
      </c>
      <c r="H30" s="35">
        <v>0.68886221355927013</v>
      </c>
      <c r="I30" s="36">
        <v>0.71818143573118765</v>
      </c>
      <c r="J30" s="37">
        <v>0.56348652436334801</v>
      </c>
      <c r="K30" s="38">
        <v>0.76457564226285357</v>
      </c>
      <c r="L30" s="39">
        <v>0.70080809989119441</v>
      </c>
      <c r="M30" s="40">
        <v>0.66662178770896363</v>
      </c>
      <c r="N30" s="42">
        <f t="shared" si="1"/>
        <v>0.69807990078450899</v>
      </c>
    </row>
    <row r="31" spans="1:14" x14ac:dyDescent="0.25">
      <c r="A31" s="6" t="s">
        <v>41</v>
      </c>
      <c r="B31" s="29">
        <v>0.66437932647876141</v>
      </c>
      <c r="C31" s="30">
        <v>0.68854708452844748</v>
      </c>
      <c r="D31" s="31">
        <v>0.79040746247627969</v>
      </c>
      <c r="E31" s="32">
        <v>0.66806796402394775</v>
      </c>
      <c r="F31" s="33">
        <v>0.70884039129857179</v>
      </c>
      <c r="G31" s="34">
        <v>0.72392809586389006</v>
      </c>
      <c r="H31" s="35">
        <v>0.69244825183906988</v>
      </c>
      <c r="I31" s="36">
        <v>0.71881805046746305</v>
      </c>
      <c r="J31" s="37">
        <v>0.62265579969910578</v>
      </c>
      <c r="K31" s="38">
        <v>0.71309155166269134</v>
      </c>
      <c r="L31" s="39">
        <v>0.67754120441799526</v>
      </c>
      <c r="M31" s="40">
        <v>0.63444615066715671</v>
      </c>
      <c r="N31" s="42">
        <f t="shared" si="1"/>
        <v>0.69193094445194836</v>
      </c>
    </row>
    <row r="32" spans="1:14" x14ac:dyDescent="0.25">
      <c r="A32" s="6" t="s">
        <v>42</v>
      </c>
      <c r="B32" s="29">
        <v>0.68300245292025308</v>
      </c>
      <c r="C32" s="30">
        <v>0.70454889296175349</v>
      </c>
      <c r="D32" s="31">
        <v>0.79192704275277204</v>
      </c>
      <c r="E32" s="32">
        <v>0.60894379016176969</v>
      </c>
      <c r="F32" s="33">
        <v>0.73226182124862405</v>
      </c>
      <c r="G32" s="34">
        <v>0.73003722697292039</v>
      </c>
      <c r="H32" s="35">
        <v>0.69942678767500244</v>
      </c>
      <c r="I32" s="36">
        <v>0.70315151818342558</v>
      </c>
      <c r="J32" s="37">
        <v>0.54468154868063978</v>
      </c>
      <c r="K32" s="38">
        <v>0.71857495382821734</v>
      </c>
      <c r="L32" s="39">
        <v>0.70028443380878913</v>
      </c>
      <c r="M32" s="40">
        <v>0.64783603165564319</v>
      </c>
      <c r="N32" s="42">
        <f t="shared" si="1"/>
        <v>0.68872304173748411</v>
      </c>
    </row>
    <row r="33" spans="1:14" x14ac:dyDescent="0.25">
      <c r="A33" s="6" t="s">
        <v>82</v>
      </c>
      <c r="B33" s="29">
        <v>0.63184498512031306</v>
      </c>
      <c r="C33" s="30">
        <v>0.66779998043292832</v>
      </c>
      <c r="D33" s="31">
        <v>0.76920564346441367</v>
      </c>
      <c r="E33" s="32">
        <v>0.65912101721311811</v>
      </c>
      <c r="F33" s="33">
        <v>0.68435604891694957</v>
      </c>
      <c r="G33" s="34">
        <v>0.72553444570729431</v>
      </c>
      <c r="H33" s="35">
        <v>0.69762038103452118</v>
      </c>
      <c r="I33" s="36">
        <v>0.71090992348732884</v>
      </c>
      <c r="J33" s="37">
        <v>0.62927865944874484</v>
      </c>
      <c r="K33" s="38">
        <v>0.7439829614829615</v>
      </c>
      <c r="L33" s="39">
        <v>0.70868632163761103</v>
      </c>
      <c r="M33" s="40">
        <v>0.60730332327988601</v>
      </c>
      <c r="N33" s="42">
        <f t="shared" si="1"/>
        <v>0.68630364093550578</v>
      </c>
    </row>
    <row r="34" spans="1:14" x14ac:dyDescent="0.25">
      <c r="A34" s="6" t="s">
        <v>43</v>
      </c>
      <c r="B34" s="29">
        <v>0.61586996897214907</v>
      </c>
      <c r="C34" s="30">
        <v>0.69252400674431558</v>
      </c>
      <c r="D34" s="31">
        <v>0.8371124199148956</v>
      </c>
      <c r="E34" s="32">
        <v>0.6450575213287626</v>
      </c>
      <c r="F34" s="33">
        <v>0.74312480447766494</v>
      </c>
      <c r="G34" s="34">
        <v>0.72936318548103973</v>
      </c>
      <c r="H34" s="35">
        <v>0.66739510332045071</v>
      </c>
      <c r="I34" s="36">
        <v>0.64499096420836077</v>
      </c>
      <c r="J34" s="37">
        <v>0.59926847373589687</v>
      </c>
      <c r="K34" s="38">
        <v>0.67875178279549098</v>
      </c>
      <c r="L34" s="39">
        <v>0.66985750320993875</v>
      </c>
      <c r="M34" s="40">
        <v>0.69566483694095671</v>
      </c>
      <c r="N34" s="42">
        <f t="shared" si="1"/>
        <v>0.68491504759416022</v>
      </c>
    </row>
    <row r="35" spans="1:14" x14ac:dyDescent="0.25">
      <c r="A35" s="6" t="s">
        <v>44</v>
      </c>
      <c r="B35" s="29">
        <v>0.7422943016203386</v>
      </c>
      <c r="C35" s="30">
        <v>0.63995953094820979</v>
      </c>
      <c r="D35" s="31">
        <v>0.6865121308802925</v>
      </c>
      <c r="E35" s="32">
        <v>0.66336642290335068</v>
      </c>
      <c r="F35" s="33">
        <v>0.66805378068179211</v>
      </c>
      <c r="G35" s="34">
        <v>0.8155419891604051</v>
      </c>
      <c r="H35" s="35">
        <v>0.6311509024463593</v>
      </c>
      <c r="I35" s="36">
        <v>0.75822955099123379</v>
      </c>
      <c r="J35" s="37">
        <v>0.65257923163368226</v>
      </c>
      <c r="K35" s="38">
        <v>0.820315043378821</v>
      </c>
      <c r="L35" s="39">
        <v>0.60456157659596055</v>
      </c>
      <c r="M35" s="40">
        <v>0.52488734102468093</v>
      </c>
      <c r="N35" s="42">
        <f t="shared" ref="N35:N66" si="2">AVERAGE(B35:M35)</f>
        <v>0.68395431685542718</v>
      </c>
    </row>
    <row r="36" spans="1:14" x14ac:dyDescent="0.25">
      <c r="A36" s="6" t="s">
        <v>45</v>
      </c>
      <c r="B36" s="29">
        <v>0.65898464897198161</v>
      </c>
      <c r="C36" s="30">
        <v>0.63233640369719657</v>
      </c>
      <c r="D36" s="31">
        <v>0.70146057008524276</v>
      </c>
      <c r="E36" s="32">
        <v>0.62300036173058859</v>
      </c>
      <c r="F36" s="33">
        <v>0.65186401080123635</v>
      </c>
      <c r="G36" s="34">
        <v>0.77666178608449599</v>
      </c>
      <c r="H36" s="35">
        <v>0.71260009572935068</v>
      </c>
      <c r="I36" s="36">
        <v>0.69626854078118716</v>
      </c>
      <c r="J36" s="37">
        <v>0.71114414850114471</v>
      </c>
      <c r="K36" s="38">
        <v>0.83386625026965944</v>
      </c>
      <c r="L36" s="39">
        <v>0.71931358040240567</v>
      </c>
      <c r="M36" s="40">
        <v>0.48485479995368524</v>
      </c>
      <c r="N36" s="42">
        <f t="shared" si="2"/>
        <v>0.68352959975068128</v>
      </c>
    </row>
    <row r="37" spans="1:14" x14ac:dyDescent="0.25">
      <c r="A37" s="6" t="s">
        <v>46</v>
      </c>
      <c r="B37" s="29">
        <v>0.65473039905995978</v>
      </c>
      <c r="C37" s="30">
        <v>0.6814880126337528</v>
      </c>
      <c r="D37" s="31">
        <v>0.79095668990105861</v>
      </c>
      <c r="E37" s="32">
        <v>0.60954730080202879</v>
      </c>
      <c r="F37" s="33">
        <v>0.68993258326576978</v>
      </c>
      <c r="G37" s="34">
        <v>0.7271265360592668</v>
      </c>
      <c r="H37" s="35">
        <v>0.68495644103728293</v>
      </c>
      <c r="I37" s="36">
        <v>0.68552813057406015</v>
      </c>
      <c r="J37" s="37">
        <v>0.5731995806302157</v>
      </c>
      <c r="K37" s="38">
        <v>0.69358680531839423</v>
      </c>
      <c r="L37" s="39">
        <v>0.75154297469483711</v>
      </c>
      <c r="M37" s="40">
        <v>0.6284372063100776</v>
      </c>
      <c r="N37" s="42">
        <f t="shared" si="2"/>
        <v>0.68091938835722532</v>
      </c>
    </row>
    <row r="38" spans="1:14" x14ac:dyDescent="0.25">
      <c r="A38" s="6" t="s">
        <v>47</v>
      </c>
      <c r="B38" s="29">
        <v>0.67504364766924918</v>
      </c>
      <c r="C38" s="30">
        <v>0.61940608334489966</v>
      </c>
      <c r="D38" s="31">
        <v>0.71915311445590857</v>
      </c>
      <c r="E38" s="32">
        <v>0.67494292166495795</v>
      </c>
      <c r="F38" s="33">
        <v>0.76063910947176627</v>
      </c>
      <c r="G38" s="34">
        <v>0.68726979358395435</v>
      </c>
      <c r="H38" s="35">
        <v>0.69841615973138671</v>
      </c>
      <c r="I38" s="36">
        <v>0.79546525642704324</v>
      </c>
      <c r="J38" s="37">
        <v>0.6773942913488723</v>
      </c>
      <c r="K38" s="38">
        <v>0.68482677889007837</v>
      </c>
      <c r="L38" s="39">
        <v>0.46239169299341221</v>
      </c>
      <c r="M38" s="40">
        <v>0.68105894465048256</v>
      </c>
      <c r="N38" s="42">
        <f t="shared" si="2"/>
        <v>0.67800064951933425</v>
      </c>
    </row>
    <row r="39" spans="1:14" x14ac:dyDescent="0.25">
      <c r="A39" s="6" t="s">
        <v>48</v>
      </c>
      <c r="B39" s="29">
        <v>0.64499362146764638</v>
      </c>
      <c r="C39" s="30">
        <v>0.66820701303924535</v>
      </c>
      <c r="D39" s="31">
        <v>0.78647934194602709</v>
      </c>
      <c r="E39" s="32">
        <v>0.63771878032196461</v>
      </c>
      <c r="F39" s="33">
        <v>0.68331283355288119</v>
      </c>
      <c r="G39" s="34">
        <v>0.72035672353180713</v>
      </c>
      <c r="H39" s="35">
        <v>0.67323004716048052</v>
      </c>
      <c r="I39" s="36">
        <v>0.68605843562811919</v>
      </c>
      <c r="J39" s="37">
        <v>0.5771659566389914</v>
      </c>
      <c r="K39" s="38">
        <v>0.68345207365574345</v>
      </c>
      <c r="L39" s="39">
        <v>0.72949414164313875</v>
      </c>
      <c r="M39" s="40">
        <v>0.60616307930064883</v>
      </c>
      <c r="N39" s="42">
        <f t="shared" si="2"/>
        <v>0.67471933732389111</v>
      </c>
    </row>
    <row r="40" spans="1:14" x14ac:dyDescent="0.25">
      <c r="A40" s="6" t="s">
        <v>49</v>
      </c>
      <c r="B40" s="29">
        <v>0.63866586987100638</v>
      </c>
      <c r="C40" s="30">
        <v>0.65584395850186417</v>
      </c>
      <c r="D40" s="31">
        <v>0.79149405053148592</v>
      </c>
      <c r="E40" s="32">
        <v>0.65014075484295908</v>
      </c>
      <c r="F40" s="33">
        <v>0.7196619213673533</v>
      </c>
      <c r="G40" s="34">
        <v>0.65657170414242449</v>
      </c>
      <c r="H40" s="35">
        <v>0.67212609626348996</v>
      </c>
      <c r="I40" s="36">
        <v>0.74209296333383978</v>
      </c>
      <c r="J40" s="37">
        <v>0.66936597549924037</v>
      </c>
      <c r="K40" s="38">
        <v>0.65897220360623432</v>
      </c>
      <c r="L40" s="39">
        <v>0.6064230961652165</v>
      </c>
      <c r="M40" s="40">
        <v>0.62278616246978813</v>
      </c>
      <c r="N40" s="42">
        <f t="shared" si="2"/>
        <v>0.67367872971624188</v>
      </c>
    </row>
    <row r="41" spans="1:14" x14ac:dyDescent="0.25">
      <c r="A41" s="6" t="s">
        <v>50</v>
      </c>
      <c r="B41" s="29">
        <v>0.65742460781196121</v>
      </c>
      <c r="C41" s="30">
        <v>0.68188771856749419</v>
      </c>
      <c r="D41" s="31">
        <v>0.79253633601821383</v>
      </c>
      <c r="E41" s="32">
        <v>0.58918224732756042</v>
      </c>
      <c r="F41" s="33">
        <v>0.71480904903853837</v>
      </c>
      <c r="G41" s="34">
        <v>0.73752140001379762</v>
      </c>
      <c r="H41" s="35">
        <v>0.68215769430418061</v>
      </c>
      <c r="I41" s="36">
        <v>0.68149704755177754</v>
      </c>
      <c r="J41" s="37">
        <v>0.53276900917112568</v>
      </c>
      <c r="K41" s="38">
        <v>0.69111195718991536</v>
      </c>
      <c r="L41" s="39">
        <v>0.70621465131493788</v>
      </c>
      <c r="M41" s="40">
        <v>0.61628243027035845</v>
      </c>
      <c r="N41" s="42">
        <f t="shared" si="2"/>
        <v>0.67361617904832183</v>
      </c>
    </row>
    <row r="42" spans="1:14" x14ac:dyDescent="0.25">
      <c r="A42" s="6" t="s">
        <v>51</v>
      </c>
      <c r="B42" s="29">
        <v>0.61937709434615129</v>
      </c>
      <c r="C42" s="30">
        <v>0.65781323038045159</v>
      </c>
      <c r="D42" s="31">
        <v>0.79467910971626543</v>
      </c>
      <c r="E42" s="32">
        <v>0.60668429341138241</v>
      </c>
      <c r="F42" s="33">
        <v>0.69017469472635951</v>
      </c>
      <c r="G42" s="34">
        <v>0.64472597804553544</v>
      </c>
      <c r="H42" s="35">
        <v>0.68550266291353867</v>
      </c>
      <c r="I42" s="36">
        <v>0.70473251837036754</v>
      </c>
      <c r="J42" s="37">
        <v>0.70107970015178267</v>
      </c>
      <c r="K42" s="38">
        <v>0.61103145497076183</v>
      </c>
      <c r="L42" s="39">
        <v>0.7132115130968999</v>
      </c>
      <c r="M42" s="40">
        <v>0.65270112284005588</v>
      </c>
      <c r="N42" s="42">
        <f t="shared" si="2"/>
        <v>0.67347611441412936</v>
      </c>
    </row>
    <row r="43" spans="1:14" x14ac:dyDescent="0.25">
      <c r="A43" s="6" t="s">
        <v>52</v>
      </c>
      <c r="B43" s="29">
        <v>0.62564937785850483</v>
      </c>
      <c r="C43" s="30">
        <v>0.66641976723224672</v>
      </c>
      <c r="D43" s="31">
        <v>0.77726949038009852</v>
      </c>
      <c r="E43" s="32">
        <v>0.65267795742437318</v>
      </c>
      <c r="F43" s="33">
        <v>0.69539247363195911</v>
      </c>
      <c r="G43" s="34">
        <v>0.62265497098682854</v>
      </c>
      <c r="H43" s="35">
        <v>0.65966803900068682</v>
      </c>
      <c r="I43" s="36">
        <v>0.71210549799324696</v>
      </c>
      <c r="J43" s="37">
        <v>0.66541935196779423</v>
      </c>
      <c r="K43" s="38">
        <v>0.67732946872187172</v>
      </c>
      <c r="L43" s="39">
        <v>0.67337650569742258</v>
      </c>
      <c r="M43" s="40">
        <v>0.60188265424519949</v>
      </c>
      <c r="N43" s="42">
        <f t="shared" si="2"/>
        <v>0.66915379626168603</v>
      </c>
    </row>
    <row r="44" spans="1:14" x14ac:dyDescent="0.25">
      <c r="A44" s="6" t="s">
        <v>53</v>
      </c>
      <c r="B44" s="29">
        <v>0.65786112777178984</v>
      </c>
      <c r="C44" s="30">
        <v>0.66445725762449948</v>
      </c>
      <c r="D44" s="31">
        <v>0.74040047769437767</v>
      </c>
      <c r="E44" s="32">
        <v>0.65544697167801358</v>
      </c>
      <c r="F44" s="33">
        <v>0.6819101856483577</v>
      </c>
      <c r="G44" s="34">
        <v>0.6540047804785819</v>
      </c>
      <c r="H44" s="35">
        <v>0.64607026379887356</v>
      </c>
      <c r="I44" s="36">
        <v>0.73622176532954642</v>
      </c>
      <c r="J44" s="37">
        <v>0.64173945143694155</v>
      </c>
      <c r="K44" s="38">
        <v>0.697548888664971</v>
      </c>
      <c r="L44" s="39">
        <v>0.64181883700508346</v>
      </c>
      <c r="M44" s="40">
        <v>0.60812624401755266</v>
      </c>
      <c r="N44" s="42">
        <f t="shared" si="2"/>
        <v>0.66880052092904896</v>
      </c>
    </row>
    <row r="45" spans="1:14" x14ac:dyDescent="0.25">
      <c r="A45" s="6" t="s">
        <v>54</v>
      </c>
      <c r="B45" s="29">
        <v>0.62063141704735514</v>
      </c>
      <c r="C45" s="30">
        <v>0.66297862322682877</v>
      </c>
      <c r="D45" s="31">
        <v>0.78525911903459977</v>
      </c>
      <c r="E45" s="32">
        <v>0.60304476184097844</v>
      </c>
      <c r="F45" s="33">
        <v>0.68275257845327086</v>
      </c>
      <c r="G45" s="34">
        <v>0.71678352181848393</v>
      </c>
      <c r="H45" s="35">
        <v>0.67103998758652594</v>
      </c>
      <c r="I45" s="36">
        <v>0.66938138086407384</v>
      </c>
      <c r="J45" s="37">
        <v>0.58346082425797252</v>
      </c>
      <c r="K45" s="38">
        <v>0.67502152203565657</v>
      </c>
      <c r="L45" s="39">
        <v>0.73003488075121314</v>
      </c>
      <c r="M45" s="40">
        <v>0.60203820463097824</v>
      </c>
      <c r="N45" s="42">
        <f t="shared" si="2"/>
        <v>0.66686890179566161</v>
      </c>
    </row>
    <row r="46" spans="1:14" x14ac:dyDescent="0.25">
      <c r="A46" s="6" t="s">
        <v>55</v>
      </c>
      <c r="B46" s="29">
        <v>0.63902524054173415</v>
      </c>
      <c r="C46" s="30">
        <v>0.65957553106322908</v>
      </c>
      <c r="D46" s="31">
        <v>0.77995604927162021</v>
      </c>
      <c r="E46" s="32">
        <v>0.56663308312842553</v>
      </c>
      <c r="F46" s="33">
        <v>0.70161791492864833</v>
      </c>
      <c r="G46" s="34">
        <v>0.72805721547307178</v>
      </c>
      <c r="H46" s="35">
        <v>0.67628010390017301</v>
      </c>
      <c r="I46" s="36">
        <v>0.67762882304554806</v>
      </c>
      <c r="J46" s="37">
        <v>0.53902089270591791</v>
      </c>
      <c r="K46" s="38">
        <v>0.67713876285996577</v>
      </c>
      <c r="L46" s="39">
        <v>0.71820327396258632</v>
      </c>
      <c r="M46" s="40">
        <v>0.59570422159627601</v>
      </c>
      <c r="N46" s="42">
        <f t="shared" si="2"/>
        <v>0.66323675937309967</v>
      </c>
    </row>
    <row r="47" spans="1:14" x14ac:dyDescent="0.25">
      <c r="A47" s="6" t="s">
        <v>56</v>
      </c>
      <c r="B47" s="29">
        <v>0.64930528745330185</v>
      </c>
      <c r="C47" s="30">
        <v>0.66378110640950261</v>
      </c>
      <c r="D47" s="31">
        <v>0.74290710047745367</v>
      </c>
      <c r="E47" s="32">
        <v>0.65573243153842531</v>
      </c>
      <c r="F47" s="33">
        <v>0.67814487046836203</v>
      </c>
      <c r="G47" s="34">
        <v>0.76512155128528292</v>
      </c>
      <c r="H47" s="35">
        <v>0.6705470255242002</v>
      </c>
      <c r="I47" s="36">
        <v>0.66992958175767825</v>
      </c>
      <c r="J47" s="37">
        <v>0.68815428502920184</v>
      </c>
      <c r="K47" s="38">
        <v>0.66559470135259147</v>
      </c>
      <c r="L47" s="39">
        <v>0.67688375298690484</v>
      </c>
      <c r="M47" s="40">
        <v>0.41737188480311344</v>
      </c>
      <c r="N47" s="42">
        <f t="shared" si="2"/>
        <v>0.6619561315905016</v>
      </c>
    </row>
    <row r="48" spans="1:14" x14ac:dyDescent="0.25">
      <c r="A48" s="6" t="s">
        <v>57</v>
      </c>
      <c r="B48" s="29">
        <v>0.58683641530026831</v>
      </c>
      <c r="C48" s="30">
        <v>0.64503139952332589</v>
      </c>
      <c r="D48" s="31">
        <v>0.74191120415246714</v>
      </c>
      <c r="E48" s="32">
        <v>0.59754545334662812</v>
      </c>
      <c r="F48" s="33">
        <v>0.65627003806597417</v>
      </c>
      <c r="G48" s="34">
        <v>0.56860630268351053</v>
      </c>
      <c r="H48" s="35">
        <v>0.64348287370699753</v>
      </c>
      <c r="I48" s="36">
        <v>0.7544873359371479</v>
      </c>
      <c r="J48" s="37">
        <v>0.6622507628061638</v>
      </c>
      <c r="K48" s="38">
        <v>0.72485282849930044</v>
      </c>
      <c r="L48" s="39">
        <v>0.66994230856695036</v>
      </c>
      <c r="M48" s="40">
        <v>0.64456549831199816</v>
      </c>
      <c r="N48" s="42">
        <f t="shared" si="2"/>
        <v>0.65798186840839434</v>
      </c>
    </row>
    <row r="49" spans="1:14" x14ac:dyDescent="0.25">
      <c r="A49" s="6" t="s">
        <v>83</v>
      </c>
      <c r="B49" s="29">
        <v>0.66014993653908061</v>
      </c>
      <c r="C49" s="30">
        <v>0.63326609269150502</v>
      </c>
      <c r="D49" s="31">
        <v>0.69190066507025727</v>
      </c>
      <c r="E49" s="32">
        <v>0.62552132608692845</v>
      </c>
      <c r="F49" s="33">
        <v>0.63010548871248917</v>
      </c>
      <c r="G49" s="34">
        <v>0.70909664021642471</v>
      </c>
      <c r="H49" s="35">
        <v>0.63478342394403386</v>
      </c>
      <c r="I49" s="36">
        <v>0.71591680969146854</v>
      </c>
      <c r="J49" s="37">
        <v>0.6245851453682727</v>
      </c>
      <c r="K49" s="38">
        <v>0.78633061383061387</v>
      </c>
      <c r="L49" s="39">
        <v>0.57655593689977647</v>
      </c>
      <c r="M49" s="40">
        <v>0.59348589214676506</v>
      </c>
      <c r="N49" s="42">
        <f t="shared" si="2"/>
        <v>0.65680816426646793</v>
      </c>
    </row>
    <row r="50" spans="1:14" x14ac:dyDescent="0.25">
      <c r="A50" s="6" t="s">
        <v>58</v>
      </c>
      <c r="B50" s="29">
        <v>0.64608950089355877</v>
      </c>
      <c r="C50" s="30">
        <v>0.66031427621608574</v>
      </c>
      <c r="D50" s="31">
        <v>0.7242793840033076</v>
      </c>
      <c r="E50" s="32">
        <v>0.63700827084148637</v>
      </c>
      <c r="F50" s="33">
        <v>0.63283107601346344</v>
      </c>
      <c r="G50" s="34">
        <v>0.63854982276912808</v>
      </c>
      <c r="H50" s="35">
        <v>0.6448653503882722</v>
      </c>
      <c r="I50" s="36">
        <v>0.72347623656788351</v>
      </c>
      <c r="J50" s="37">
        <v>0.62913657628795339</v>
      </c>
      <c r="K50" s="38">
        <v>0.68300114220638564</v>
      </c>
      <c r="L50" s="39">
        <v>0.63578370686060848</v>
      </c>
      <c r="M50" s="40">
        <v>0.60186864320919953</v>
      </c>
      <c r="N50" s="42">
        <f t="shared" si="2"/>
        <v>0.65476699885477763</v>
      </c>
    </row>
    <row r="51" spans="1:14" x14ac:dyDescent="0.25">
      <c r="A51" s="6" t="s">
        <v>59</v>
      </c>
      <c r="B51" s="29">
        <v>0.6323765354259302</v>
      </c>
      <c r="C51" s="30">
        <v>0.6558466959287319</v>
      </c>
      <c r="D51" s="31">
        <v>0.75502443046360312</v>
      </c>
      <c r="E51" s="32">
        <v>0.61208312631285577</v>
      </c>
      <c r="F51" s="33">
        <v>0.67193528422743287</v>
      </c>
      <c r="G51" s="34">
        <v>0.6789764563486449</v>
      </c>
      <c r="H51" s="35">
        <v>0.64422755605355786</v>
      </c>
      <c r="I51" s="36">
        <v>0.65837713189070357</v>
      </c>
      <c r="J51" s="37">
        <v>0.56119995065247563</v>
      </c>
      <c r="K51" s="38">
        <v>0.66465686131964397</v>
      </c>
      <c r="L51" s="39">
        <v>0.73677256840580618</v>
      </c>
      <c r="M51" s="40">
        <v>0.57354534703814319</v>
      </c>
      <c r="N51" s="42">
        <f t="shared" si="2"/>
        <v>0.65375182867229409</v>
      </c>
    </row>
    <row r="52" spans="1:14" x14ac:dyDescent="0.25">
      <c r="A52" s="6" t="s">
        <v>60</v>
      </c>
      <c r="B52" s="29">
        <v>0.66358095533349448</v>
      </c>
      <c r="C52" s="30">
        <v>0.6519862512928718</v>
      </c>
      <c r="D52" s="31">
        <v>0.74530146769740646</v>
      </c>
      <c r="E52" s="32">
        <v>0.61502650068935671</v>
      </c>
      <c r="F52" s="33">
        <v>0.66877251663969339</v>
      </c>
      <c r="G52" s="34">
        <v>0.63262457993117482</v>
      </c>
      <c r="H52" s="35">
        <v>0.6702969730528987</v>
      </c>
      <c r="I52" s="36">
        <v>0.72630464582344223</v>
      </c>
      <c r="J52" s="37">
        <v>0.61757761734563799</v>
      </c>
      <c r="K52" s="38">
        <v>0.63883988619864385</v>
      </c>
      <c r="L52" s="39">
        <v>0.53367185504721326</v>
      </c>
      <c r="M52" s="40">
        <v>0.58826211985313004</v>
      </c>
      <c r="N52" s="42">
        <f t="shared" si="2"/>
        <v>0.64602044740874709</v>
      </c>
    </row>
    <row r="53" spans="1:14" x14ac:dyDescent="0.25">
      <c r="A53" s="6" t="s">
        <v>61</v>
      </c>
      <c r="B53" s="29">
        <v>0.60993502320268023</v>
      </c>
      <c r="C53" s="30">
        <v>0.63428792076347773</v>
      </c>
      <c r="D53" s="31">
        <v>0.75756483901833715</v>
      </c>
      <c r="E53" s="32">
        <v>0.54202782349547696</v>
      </c>
      <c r="F53" s="33">
        <v>0.66584075969381717</v>
      </c>
      <c r="G53" s="34">
        <v>0.68675959016974109</v>
      </c>
      <c r="H53" s="35">
        <v>0.65634905943736321</v>
      </c>
      <c r="I53" s="36">
        <v>0.63877889747361671</v>
      </c>
      <c r="J53" s="37">
        <v>0.52092868965684813</v>
      </c>
      <c r="K53" s="38">
        <v>0.65379879990559386</v>
      </c>
      <c r="L53" s="39">
        <v>0.74521615919896722</v>
      </c>
      <c r="M53" s="40">
        <v>0.57314202976608464</v>
      </c>
      <c r="N53" s="42">
        <f t="shared" si="2"/>
        <v>0.64038579931516704</v>
      </c>
    </row>
    <row r="54" spans="1:14" x14ac:dyDescent="0.25">
      <c r="A54" s="6" t="s">
        <v>62</v>
      </c>
      <c r="B54" s="29">
        <v>0.60299124254537195</v>
      </c>
      <c r="C54" s="30">
        <v>0.66823008745299528</v>
      </c>
      <c r="D54" s="31">
        <v>0.80971251853817205</v>
      </c>
      <c r="E54" s="32">
        <v>0.62982668818581156</v>
      </c>
      <c r="F54" s="33">
        <v>0.6936965693079381</v>
      </c>
      <c r="G54" s="34">
        <v>0.58417755088045376</v>
      </c>
      <c r="H54" s="35">
        <v>0.6647300515435991</v>
      </c>
      <c r="I54" s="36">
        <v>0.69748241855310777</v>
      </c>
      <c r="J54" s="37">
        <v>0.57521012469340527</v>
      </c>
      <c r="K54" s="38">
        <v>0.51747224113877099</v>
      </c>
      <c r="L54" s="39">
        <v>0.61071766183514031</v>
      </c>
      <c r="M54" s="40">
        <v>0.62646569439284128</v>
      </c>
      <c r="N54" s="42">
        <f t="shared" si="2"/>
        <v>0.64005940408896722</v>
      </c>
    </row>
    <row r="55" spans="1:14" x14ac:dyDescent="0.25">
      <c r="A55" s="6" t="s">
        <v>63</v>
      </c>
      <c r="B55" s="29">
        <v>0.57128188792515922</v>
      </c>
      <c r="C55" s="30">
        <v>0.6381736102289064</v>
      </c>
      <c r="D55" s="31">
        <v>0.78176254225714992</v>
      </c>
      <c r="E55" s="32">
        <v>0.58163696027335265</v>
      </c>
      <c r="F55" s="33">
        <v>0.67349735147936607</v>
      </c>
      <c r="G55" s="34">
        <v>0.58721807238329549</v>
      </c>
      <c r="H55" s="35">
        <v>0.66598361283592333</v>
      </c>
      <c r="I55" s="36">
        <v>0.65395157878107568</v>
      </c>
      <c r="J55" s="37">
        <v>0.67085004870360476</v>
      </c>
      <c r="K55" s="38">
        <v>0.60306427801939111</v>
      </c>
      <c r="L55" s="39">
        <v>0.65758395695358451</v>
      </c>
      <c r="M55" s="40">
        <v>0.56412134738978326</v>
      </c>
      <c r="N55" s="42">
        <f t="shared" si="2"/>
        <v>0.63742710393588276</v>
      </c>
    </row>
    <row r="56" spans="1:14" x14ac:dyDescent="0.25">
      <c r="A56" s="6" t="s">
        <v>64</v>
      </c>
      <c r="B56" s="29">
        <v>0.58860987635913586</v>
      </c>
      <c r="C56" s="30">
        <v>0.64543003352816108</v>
      </c>
      <c r="D56" s="31">
        <v>0.7605182425298419</v>
      </c>
      <c r="E56" s="32">
        <v>0.49060391717761509</v>
      </c>
      <c r="F56" s="33">
        <v>0.68262945779268713</v>
      </c>
      <c r="G56" s="34">
        <v>0.68542438732861655</v>
      </c>
      <c r="H56" s="35">
        <v>0.6088796840249211</v>
      </c>
      <c r="I56" s="36">
        <v>0.64464724241013227</v>
      </c>
      <c r="J56" s="37">
        <v>0.61364878226678699</v>
      </c>
      <c r="K56" s="38">
        <v>0.72345567136916666</v>
      </c>
      <c r="L56" s="39">
        <v>0.62790626986277942</v>
      </c>
      <c r="M56" s="40">
        <v>0.52127235561215057</v>
      </c>
      <c r="N56" s="42">
        <f t="shared" si="2"/>
        <v>0.63275216002183277</v>
      </c>
    </row>
    <row r="57" spans="1:14" x14ac:dyDescent="0.25">
      <c r="A57" s="6" t="s">
        <v>65</v>
      </c>
      <c r="B57" s="29">
        <v>0.66421914198069787</v>
      </c>
      <c r="C57" s="30">
        <v>0.61977123907257081</v>
      </c>
      <c r="D57" s="31">
        <v>0.66188964316623244</v>
      </c>
      <c r="E57" s="32">
        <v>0.623964878683682</v>
      </c>
      <c r="F57" s="33">
        <v>0.59889720804483937</v>
      </c>
      <c r="G57" s="34">
        <v>0.68528748533824313</v>
      </c>
      <c r="H57" s="35">
        <v>0.61884894653185141</v>
      </c>
      <c r="I57" s="36">
        <v>0.69636218309954478</v>
      </c>
      <c r="J57" s="37">
        <v>0.57044882370209737</v>
      </c>
      <c r="K57" s="38">
        <v>0.70131674958764934</v>
      </c>
      <c r="L57" s="39">
        <v>0.57284045467426559</v>
      </c>
      <c r="M57" s="40">
        <v>0.56536442131631104</v>
      </c>
      <c r="N57" s="42">
        <f t="shared" si="2"/>
        <v>0.63160093126649886</v>
      </c>
    </row>
    <row r="58" spans="1:14" x14ac:dyDescent="0.25">
      <c r="A58" s="6" t="s">
        <v>66</v>
      </c>
      <c r="B58" s="29">
        <v>0.65047429988727168</v>
      </c>
      <c r="C58" s="30">
        <v>0.61415785888445928</v>
      </c>
      <c r="D58" s="31">
        <v>0.65219528794914461</v>
      </c>
      <c r="E58" s="32">
        <v>0.60065075590993311</v>
      </c>
      <c r="F58" s="33">
        <v>0.58941053387130116</v>
      </c>
      <c r="G58" s="34">
        <v>0.65782351761366309</v>
      </c>
      <c r="H58" s="35">
        <v>0.60012918771249391</v>
      </c>
      <c r="I58" s="36">
        <v>0.68103070896576112</v>
      </c>
      <c r="J58" s="37">
        <v>0.58452846810363512</v>
      </c>
      <c r="K58" s="38">
        <v>0.70815213458694259</v>
      </c>
      <c r="L58" s="39">
        <v>0.59732279545065559</v>
      </c>
      <c r="M58" s="40">
        <v>0.58056792822849135</v>
      </c>
      <c r="N58" s="42">
        <f t="shared" si="2"/>
        <v>0.62637028976364617</v>
      </c>
    </row>
    <row r="59" spans="1:14" x14ac:dyDescent="0.25">
      <c r="A59" s="6" t="s">
        <v>84</v>
      </c>
      <c r="B59" s="29">
        <v>0.55076448397329447</v>
      </c>
      <c r="C59" s="30">
        <v>0.61194150454772622</v>
      </c>
      <c r="D59" s="31">
        <v>0.75972831634786575</v>
      </c>
      <c r="E59" s="32">
        <v>0.64248866146800843</v>
      </c>
      <c r="F59" s="33">
        <v>0.70665534234647542</v>
      </c>
      <c r="G59" s="34">
        <v>0.43628670751528281</v>
      </c>
      <c r="H59" s="35">
        <v>0.58313404193339213</v>
      </c>
      <c r="I59" s="36">
        <v>0.70251545339352583</v>
      </c>
      <c r="J59" s="37">
        <v>0.69271357204782036</v>
      </c>
      <c r="K59" s="38">
        <v>0.70417436196378347</v>
      </c>
      <c r="L59" s="39">
        <v>0.47582508545259261</v>
      </c>
      <c r="M59" s="40">
        <v>0.52011952979548315</v>
      </c>
      <c r="N59" s="42">
        <f t="shared" si="2"/>
        <v>0.61552892173210427</v>
      </c>
    </row>
    <row r="60" spans="1:14" x14ac:dyDescent="0.25">
      <c r="A60" s="6" t="s">
        <v>67</v>
      </c>
      <c r="B60" s="29">
        <v>0.59982315242597251</v>
      </c>
      <c r="C60" s="30">
        <v>0.61259614499034254</v>
      </c>
      <c r="D60" s="31">
        <v>0.74399875459654585</v>
      </c>
      <c r="E60" s="32">
        <v>0.55267907418808315</v>
      </c>
      <c r="F60" s="33">
        <v>0.65200283505103129</v>
      </c>
      <c r="G60" s="34">
        <v>0.65730445793576053</v>
      </c>
      <c r="H60" s="35">
        <v>0.64176901406838693</v>
      </c>
      <c r="I60" s="36">
        <v>0.59153763771225121</v>
      </c>
      <c r="J60" s="37">
        <v>0.49213002663021138</v>
      </c>
      <c r="K60" s="38">
        <v>0.59952878069299265</v>
      </c>
      <c r="L60" s="39">
        <v>0.67987992904898353</v>
      </c>
      <c r="M60" s="40">
        <v>0.5402191724799994</v>
      </c>
      <c r="N60" s="42">
        <f t="shared" si="2"/>
        <v>0.61362241498504677</v>
      </c>
    </row>
    <row r="61" spans="1:14" x14ac:dyDescent="0.25">
      <c r="A61" s="6" t="s">
        <v>68</v>
      </c>
      <c r="B61" s="29">
        <v>0.58171555153147503</v>
      </c>
      <c r="C61" s="30">
        <v>0.61864904437435564</v>
      </c>
      <c r="D61" s="31">
        <v>0.7319245307738762</v>
      </c>
      <c r="E61" s="32">
        <v>0.53312268832592979</v>
      </c>
      <c r="F61" s="33">
        <v>0.62528553985282309</v>
      </c>
      <c r="G61" s="34">
        <v>0.65220635711359465</v>
      </c>
      <c r="H61" s="35">
        <v>0.63174866335807334</v>
      </c>
      <c r="I61" s="36">
        <v>0.59514893630474586</v>
      </c>
      <c r="J61" s="37">
        <v>0.49904894907982494</v>
      </c>
      <c r="K61" s="38">
        <v>0.59096216517426936</v>
      </c>
      <c r="L61" s="39">
        <v>0.70216330628938084</v>
      </c>
      <c r="M61" s="40">
        <v>0.52353730528224729</v>
      </c>
      <c r="N61" s="42">
        <f t="shared" si="2"/>
        <v>0.60712608645504973</v>
      </c>
    </row>
    <row r="62" spans="1:14" x14ac:dyDescent="0.25">
      <c r="A62" s="6" t="s">
        <v>69</v>
      </c>
      <c r="B62" s="29">
        <v>0.61468079764609396</v>
      </c>
      <c r="C62" s="30">
        <v>0.62862342311453157</v>
      </c>
      <c r="D62" s="31">
        <v>0.72556213387273949</v>
      </c>
      <c r="E62" s="32">
        <v>0.61755898632434658</v>
      </c>
      <c r="F62" s="33">
        <v>0.65498609566138621</v>
      </c>
      <c r="G62" s="34">
        <v>0.72121439568782064</v>
      </c>
      <c r="H62" s="35">
        <v>0.59653322967234423</v>
      </c>
      <c r="I62" s="36">
        <v>0.51120479475662528</v>
      </c>
      <c r="J62" s="37">
        <v>0.65026886516602644</v>
      </c>
      <c r="K62" s="38">
        <v>0.58622373314163567</v>
      </c>
      <c r="L62" s="39">
        <v>0.64538262119924006</v>
      </c>
      <c r="M62" s="40">
        <v>0.24550036799617961</v>
      </c>
      <c r="N62" s="42">
        <f t="shared" si="2"/>
        <v>0.59981162035324742</v>
      </c>
    </row>
    <row r="63" spans="1:14" x14ac:dyDescent="0.25">
      <c r="A63" s="6" t="s">
        <v>70</v>
      </c>
      <c r="B63" s="29">
        <v>0.55801696317027438</v>
      </c>
      <c r="C63" s="30">
        <v>0.59718821636037356</v>
      </c>
      <c r="D63" s="31">
        <v>0.70241769264372167</v>
      </c>
      <c r="E63" s="32">
        <v>0.59140104060445964</v>
      </c>
      <c r="F63" s="33">
        <v>0.6186111041953366</v>
      </c>
      <c r="G63" s="34">
        <v>0.55417753879231402</v>
      </c>
      <c r="H63" s="35">
        <v>0.59332099993567078</v>
      </c>
      <c r="I63" s="36">
        <v>0.6514036948177252</v>
      </c>
      <c r="J63" s="37">
        <v>0.58968211435175599</v>
      </c>
      <c r="K63" s="38">
        <v>0.5825449347446926</v>
      </c>
      <c r="L63" s="39">
        <v>0.60038540256305295</v>
      </c>
      <c r="M63" s="40">
        <v>0.51334343471374067</v>
      </c>
      <c r="N63" s="42">
        <f t="shared" si="2"/>
        <v>0.59604109474109324</v>
      </c>
    </row>
    <row r="64" spans="1:14" x14ac:dyDescent="0.25">
      <c r="A64" s="6" t="s">
        <v>71</v>
      </c>
      <c r="B64" s="29">
        <v>0.54408582066525413</v>
      </c>
      <c r="C64" s="30">
        <v>0.61348585596604344</v>
      </c>
      <c r="D64" s="31">
        <v>0.75592355780607334</v>
      </c>
      <c r="E64" s="32">
        <v>0.49805106416088485</v>
      </c>
      <c r="F64" s="33">
        <v>0.65020979853762872</v>
      </c>
      <c r="G64" s="34">
        <v>0.61965675801573816</v>
      </c>
      <c r="H64" s="35">
        <v>0.59261498170532523</v>
      </c>
      <c r="I64" s="36">
        <v>0.54753473054161872</v>
      </c>
      <c r="J64" s="37">
        <v>0.41662264679324285</v>
      </c>
      <c r="K64" s="38">
        <v>0.64922862183906727</v>
      </c>
      <c r="L64" s="39">
        <v>0.63317120956089434</v>
      </c>
      <c r="M64" s="40">
        <v>0.60139852697308294</v>
      </c>
      <c r="N64" s="42">
        <f t="shared" si="2"/>
        <v>0.59349863104707123</v>
      </c>
    </row>
    <row r="65" spans="1:14" x14ac:dyDescent="0.25">
      <c r="A65" s="6" t="s">
        <v>72</v>
      </c>
      <c r="B65" s="29">
        <v>0.55973899528635251</v>
      </c>
      <c r="C65" s="30">
        <v>0.57413824373734068</v>
      </c>
      <c r="D65" s="31">
        <v>0.71250580863191471</v>
      </c>
      <c r="E65" s="32">
        <v>0.53247996546948984</v>
      </c>
      <c r="F65" s="33">
        <v>0.58816475742138763</v>
      </c>
      <c r="G65" s="34">
        <v>0.62200910302451073</v>
      </c>
      <c r="H65" s="35">
        <v>0.59886350220663476</v>
      </c>
      <c r="I65" s="36">
        <v>0.58143917964366321</v>
      </c>
      <c r="J65" s="37">
        <v>0.46005166675696502</v>
      </c>
      <c r="K65" s="38">
        <v>0.54388351523651923</v>
      </c>
      <c r="L65" s="39">
        <v>0.72216561534613111</v>
      </c>
      <c r="M65" s="40">
        <v>0.50956265092004038</v>
      </c>
      <c r="N65" s="42">
        <f t="shared" si="2"/>
        <v>0.58375025030674588</v>
      </c>
    </row>
    <row r="66" spans="1:14" x14ac:dyDescent="0.25">
      <c r="A66" s="6" t="s">
        <v>73</v>
      </c>
      <c r="B66" s="29">
        <v>0.5094370259957911</v>
      </c>
      <c r="C66" s="30">
        <v>0.58628748208429404</v>
      </c>
      <c r="D66" s="31">
        <v>0.71352562214209037</v>
      </c>
      <c r="E66" s="32">
        <v>0.50420576452781907</v>
      </c>
      <c r="F66" s="33">
        <v>0.60518125462399952</v>
      </c>
      <c r="G66" s="34">
        <v>0.61963043713265331</v>
      </c>
      <c r="H66" s="35">
        <v>0.58248135591768302</v>
      </c>
      <c r="I66" s="36">
        <v>0.5491801541568766</v>
      </c>
      <c r="J66" s="37">
        <v>0.43429185502949841</v>
      </c>
      <c r="K66" s="38">
        <v>0.60743293003326537</v>
      </c>
      <c r="L66" s="39">
        <v>0.68128243612484296</v>
      </c>
      <c r="M66" s="40">
        <v>0.51061682688028154</v>
      </c>
      <c r="N66" s="42">
        <f t="shared" si="2"/>
        <v>0.57529609538742477</v>
      </c>
    </row>
    <row r="67" spans="1:14" x14ac:dyDescent="0.25">
      <c r="A67" s="6" t="s">
        <v>74</v>
      </c>
      <c r="B67" s="29">
        <v>0.53530542317371843</v>
      </c>
      <c r="C67" s="30">
        <v>0.56856166326399449</v>
      </c>
      <c r="D67" s="31">
        <v>0.73233442480001631</v>
      </c>
      <c r="E67" s="32">
        <v>0.55698741036642885</v>
      </c>
      <c r="F67" s="33">
        <v>0.63526122123043693</v>
      </c>
      <c r="G67" s="34">
        <v>0.5274655926853542</v>
      </c>
      <c r="H67" s="35">
        <v>0.56457194734172111</v>
      </c>
      <c r="I67" s="36">
        <v>0.60984328295031942</v>
      </c>
      <c r="J67" s="37">
        <v>0.53072423496256382</v>
      </c>
      <c r="K67" s="38">
        <v>0.48658790018644543</v>
      </c>
      <c r="L67" s="39">
        <v>0.50157008861879926</v>
      </c>
      <c r="M67" s="40">
        <v>0.59263292165931547</v>
      </c>
      <c r="N67" s="42">
        <f t="shared" ref="N67:N72" si="3">AVERAGE(B67:M67)</f>
        <v>0.57015384260325963</v>
      </c>
    </row>
    <row r="68" spans="1:14" x14ac:dyDescent="0.25">
      <c r="A68" s="6" t="s">
        <v>75</v>
      </c>
      <c r="B68" s="29">
        <v>0.6195429026109982</v>
      </c>
      <c r="C68" s="30">
        <v>0.54496630038103522</v>
      </c>
      <c r="D68" s="31">
        <v>0.58484924556069851</v>
      </c>
      <c r="E68" s="32">
        <v>0.57486460700215536</v>
      </c>
      <c r="F68" s="33">
        <v>0.52808962549740224</v>
      </c>
      <c r="G68" s="34">
        <v>0.60721642579422108</v>
      </c>
      <c r="H68" s="35">
        <v>0.55509935600793026</v>
      </c>
      <c r="I68" s="36">
        <v>0.63968750452892131</v>
      </c>
      <c r="J68" s="37">
        <v>0.52193528039076464</v>
      </c>
      <c r="K68" s="38">
        <v>0.61174612856956401</v>
      </c>
      <c r="L68" s="39">
        <v>0.51857706127047098</v>
      </c>
      <c r="M68" s="40">
        <v>0.49422215154290611</v>
      </c>
      <c r="N68" s="42">
        <f t="shared" si="3"/>
        <v>0.5667330490964223</v>
      </c>
    </row>
    <row r="69" spans="1:14" x14ac:dyDescent="0.25">
      <c r="A69" s="6" t="s">
        <v>76</v>
      </c>
      <c r="B69" s="29">
        <v>0.53433224738845664</v>
      </c>
      <c r="C69" s="30">
        <v>0.57792332246983391</v>
      </c>
      <c r="D69" s="31">
        <v>0.72500597026374325</v>
      </c>
      <c r="E69" s="32">
        <v>0.4175908839797528</v>
      </c>
      <c r="F69" s="33">
        <v>0.62120334821232637</v>
      </c>
      <c r="G69" s="34">
        <v>0.59156080377024589</v>
      </c>
      <c r="H69" s="35">
        <v>0.55068559034335118</v>
      </c>
      <c r="I69" s="36">
        <v>0.49733175715691114</v>
      </c>
      <c r="J69" s="37">
        <v>0.29649442066867804</v>
      </c>
      <c r="K69" s="38">
        <v>0.61887474073808579</v>
      </c>
      <c r="L69" s="39">
        <v>0.54399599763496609</v>
      </c>
      <c r="M69" s="40">
        <v>0.5285779358274052</v>
      </c>
      <c r="N69" s="42">
        <f t="shared" si="3"/>
        <v>0.54196475153781309</v>
      </c>
    </row>
    <row r="70" spans="1:14" x14ac:dyDescent="0.25">
      <c r="A70" s="6" t="s">
        <v>77</v>
      </c>
      <c r="B70" s="29">
        <v>0.45459589740605177</v>
      </c>
      <c r="C70" s="30">
        <v>0.57919218887690838</v>
      </c>
      <c r="D70" s="31">
        <v>0.70645665379883094</v>
      </c>
      <c r="E70" s="32">
        <v>0.49489655372759245</v>
      </c>
      <c r="F70" s="33">
        <v>0.6242758048455721</v>
      </c>
      <c r="G70" s="34">
        <v>0.58905295928912249</v>
      </c>
      <c r="H70" s="35">
        <v>0.51533456723990756</v>
      </c>
      <c r="I70" s="36">
        <v>0.42255266058676594</v>
      </c>
      <c r="J70" s="37">
        <v>0.41123470968165149</v>
      </c>
      <c r="K70" s="38">
        <v>0.60829935680728631</v>
      </c>
      <c r="L70" s="39">
        <v>0.55361174960028825</v>
      </c>
      <c r="M70" s="40">
        <v>0.52788277391485661</v>
      </c>
      <c r="N70" s="42">
        <f t="shared" si="3"/>
        <v>0.54061548964790296</v>
      </c>
    </row>
    <row r="71" spans="1:14" x14ac:dyDescent="0.25">
      <c r="A71" s="6" t="s">
        <v>78</v>
      </c>
      <c r="B71" s="29">
        <v>0.47772413984336293</v>
      </c>
      <c r="C71" s="30">
        <v>0.49252378498174942</v>
      </c>
      <c r="D71" s="31">
        <v>0.61027902783740351</v>
      </c>
      <c r="E71" s="32">
        <v>0.44769662784097181</v>
      </c>
      <c r="F71" s="33">
        <v>0.49842765829544761</v>
      </c>
      <c r="G71" s="34">
        <v>0.51353452874032468</v>
      </c>
      <c r="H71" s="35">
        <v>0.50629819981811053</v>
      </c>
      <c r="I71" s="36">
        <v>0.50529593601373068</v>
      </c>
      <c r="J71" s="37">
        <v>0.51347830211408463</v>
      </c>
      <c r="K71" s="38">
        <v>0.50238510817147564</v>
      </c>
      <c r="L71" s="39">
        <v>0.58942389609317658</v>
      </c>
      <c r="M71" s="40">
        <v>0.42403898096742187</v>
      </c>
      <c r="N71" s="42">
        <f t="shared" si="3"/>
        <v>0.50675884922643843</v>
      </c>
    </row>
    <row r="72" spans="1:14" x14ac:dyDescent="0.25">
      <c r="A72" s="6" t="s">
        <v>79</v>
      </c>
      <c r="B72" s="29">
        <v>0.35273369534345467</v>
      </c>
      <c r="C72" s="30">
        <v>0.50782031273827921</v>
      </c>
      <c r="D72" s="31">
        <v>0.66217827779259997</v>
      </c>
      <c r="E72" s="32">
        <v>0.36339297032153722</v>
      </c>
      <c r="F72" s="33">
        <v>0.65954573886603785</v>
      </c>
      <c r="G72" s="34">
        <v>0.44777634575973219</v>
      </c>
      <c r="H72" s="35">
        <v>0.57953790728979748</v>
      </c>
      <c r="I72" s="36">
        <v>0.51770950735205912</v>
      </c>
      <c r="J72" s="37">
        <v>0.41821496581797324</v>
      </c>
      <c r="K72" s="38">
        <v>0.57657861511026109</v>
      </c>
      <c r="L72" s="39">
        <v>0.35268043004432686</v>
      </c>
      <c r="M72" s="40">
        <v>0.4932460738912352</v>
      </c>
      <c r="N72" s="42">
        <f t="shared" si="3"/>
        <v>0.4942845700272744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earman correlation 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tham Sobhy</dc:creator>
  <cp:lastModifiedBy>Haitham Sobhy</cp:lastModifiedBy>
  <dcterms:created xsi:type="dcterms:W3CDTF">2017-05-01T13:30:35Z</dcterms:created>
  <dcterms:modified xsi:type="dcterms:W3CDTF">2018-10-22T12:56:32Z</dcterms:modified>
</cp:coreProperties>
</file>